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28"/>
  <workbookPr defaultThemeVersion="202300"/>
  <mc:AlternateContent xmlns:mc="http://schemas.openxmlformats.org/markup-compatibility/2006">
    <mc:Choice Requires="x15">
      <x15ac:absPath xmlns:x15ac="http://schemas.microsoft.com/office/spreadsheetml/2010/11/ac" url="/Users/snook/Library/Mobile Documents/com~apple~CloudDocs/Documents/Lohmann Lab/Waste Lagoons Paper/EST Water Submission/"/>
    </mc:Choice>
  </mc:AlternateContent>
  <xr:revisionPtr revIDLastSave="0" documentId="8_{4C5D9303-C188-B444-9332-691AB37616EA}" xr6:coauthVersionLast="47" xr6:coauthVersionMax="47" xr10:uidLastSave="{00000000-0000-0000-0000-000000000000}"/>
  <bookViews>
    <workbookView xWindow="900" yWindow="740" windowWidth="17200" windowHeight="17120" xr2:uid="{3200AB4A-BD07-FE4F-9C1F-37AEBEA5E78B}"/>
  </bookViews>
  <sheets>
    <sheet name="Contents" sheetId="11" r:id="rId1"/>
    <sheet name="S1. Sampling Rates" sheetId="2" r:id="rId2"/>
    <sheet name="S2. Target Compound List" sheetId="5" r:id="rId3"/>
    <sheet name="S3. Detection Limits" sheetId="3" r:id="rId4"/>
    <sheet name="S4. Internal Std Recovery" sheetId="1" r:id="rId5"/>
    <sheet name="Table S5. Sensitivity Analysis" sheetId="15" r:id="rId6"/>
    <sheet name="S6. Sediment Cores" sheetId="4" r:id="rId7"/>
    <sheet name="S7. Kd Values" sheetId="6"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11" uniqueCount="210">
  <si>
    <t>PFBA</t>
  </si>
  <si>
    <t>PFPeA</t>
  </si>
  <si>
    <t>PFHxA</t>
  </si>
  <si>
    <t>PFHpA</t>
  </si>
  <si>
    <t>PFOA</t>
  </si>
  <si>
    <t>PFNA</t>
  </si>
  <si>
    <t>PFDA</t>
  </si>
  <si>
    <t>PFUdA</t>
  </si>
  <si>
    <t>PFDoA</t>
  </si>
  <si>
    <t>PFTrDA</t>
  </si>
  <si>
    <t>PFTeDA</t>
  </si>
  <si>
    <t>PFBS</t>
  </si>
  <si>
    <t>PFPeS</t>
  </si>
  <si>
    <t>L-PFHxS</t>
  </si>
  <si>
    <t>Br-PFHxS</t>
  </si>
  <si>
    <t>PFHpS</t>
  </si>
  <si>
    <t>L-PFOS</t>
  </si>
  <si>
    <t>Br-PFOS</t>
  </si>
  <si>
    <t>PFNS</t>
  </si>
  <si>
    <t>PFDS</t>
  </si>
  <si>
    <t>FBSA</t>
  </si>
  <si>
    <t>FHxSA</t>
  </si>
  <si>
    <t>FOSA</t>
  </si>
  <si>
    <t>4:2 FTS</t>
  </si>
  <si>
    <t>6:2 FTS</t>
  </si>
  <si>
    <t>8:2 FTS</t>
  </si>
  <si>
    <t>PFOS</t>
  </si>
  <si>
    <t>PFHxS</t>
  </si>
  <si>
    <t>Compound Name</t>
  </si>
  <si>
    <t>FPeSA</t>
  </si>
  <si>
    <t>Highlight = no blank detections, replaced with Instrument Detection Limit</t>
  </si>
  <si>
    <t>HFPO-DA</t>
  </si>
  <si>
    <t>Acronym</t>
  </si>
  <si>
    <t>Precursor Mass (Da)</t>
  </si>
  <si>
    <t>Fragment Mass (Da)</t>
  </si>
  <si>
    <t>DP (V)</t>
  </si>
  <si>
    <t>CE(V)</t>
  </si>
  <si>
    <t>IS</t>
  </si>
  <si>
    <t>13C4_PFBA</t>
  </si>
  <si>
    <t>13C5_PFPeA</t>
  </si>
  <si>
    <t>13C5_PFHxA</t>
  </si>
  <si>
    <t>13C4_PFHpA</t>
  </si>
  <si>
    <t>13C8_PFOA</t>
  </si>
  <si>
    <t>13C9_PFNA</t>
  </si>
  <si>
    <t>13C6_PFDA</t>
  </si>
  <si>
    <t>13C7_PFUdA</t>
  </si>
  <si>
    <t>13C2_PFDoA</t>
  </si>
  <si>
    <t>13C2_PFTeDA</t>
  </si>
  <si>
    <t>7:3 FTCA</t>
  </si>
  <si>
    <t>13C3_PFBS</t>
  </si>
  <si>
    <t>13C3_PFHxS</t>
  </si>
  <si>
    <t>13C8_PFOS</t>
  </si>
  <si>
    <t>MeFBSA</t>
  </si>
  <si>
    <t>13C8_FOSA</t>
  </si>
  <si>
    <t>N-MeFOSAA</t>
  </si>
  <si>
    <t>d3-MeFOSAA</t>
  </si>
  <si>
    <t>N-EtFOSAA</t>
  </si>
  <si>
    <t>d5-EtFOSAA</t>
  </si>
  <si>
    <t>MeFOSA</t>
  </si>
  <si>
    <t>d-MeFOSA</t>
  </si>
  <si>
    <t>EtFOSA</t>
  </si>
  <si>
    <t>d-EtFOSA</t>
  </si>
  <si>
    <t>13C3_HFPO-DA</t>
  </si>
  <si>
    <t>DONA</t>
  </si>
  <si>
    <t>9ClPF3ONS</t>
  </si>
  <si>
    <t>11ClPF3OUdS</t>
  </si>
  <si>
    <t>PFECHS</t>
  </si>
  <si>
    <t>13C2 4:2 FTS</t>
  </si>
  <si>
    <t>13C2 6:2 FTS</t>
  </si>
  <si>
    <t>13C2 8:2 FTS</t>
  </si>
  <si>
    <t>13C3_PFBA</t>
  </si>
  <si>
    <t>13C2_PFOA</t>
  </si>
  <si>
    <t>13C4_PFOS</t>
  </si>
  <si>
    <t>PFPrA</t>
  </si>
  <si>
    <t>PFPrS</t>
  </si>
  <si>
    <t>MDL (Laboratory Water Extract, n=3)</t>
  </si>
  <si>
    <t>Table of Contents</t>
  </si>
  <si>
    <t>Notes</t>
  </si>
  <si>
    <t>(ng/sample)</t>
  </si>
  <si>
    <t>PFHxS_branched</t>
  </si>
  <si>
    <t>PFOS_branched</t>
  </si>
  <si>
    <t>HFPODA</t>
  </si>
  <si>
    <t>42FTS</t>
  </si>
  <si>
    <t>62FTS</t>
  </si>
  <si>
    <t>82FTS</t>
  </si>
  <si>
    <t>FPHpSA</t>
  </si>
  <si>
    <t>5:3FTCA</t>
  </si>
  <si>
    <t>PF4OPeA</t>
  </si>
  <si>
    <t>PF5OHxA</t>
  </si>
  <si>
    <t>PFEESA</t>
  </si>
  <si>
    <t>Sampling Rates (mL/Day) for each site</t>
  </si>
  <si>
    <t>RP1 (17 C Avg.)</t>
  </si>
  <si>
    <t>RP2 (14 C Avg.)</t>
  </si>
  <si>
    <t>PFPrA_TOF MS</t>
  </si>
  <si>
    <t>FHpSA</t>
  </si>
  <si>
    <t>10:2 FTS</t>
  </si>
  <si>
    <t>MDL (DGT, n=3)</t>
  </si>
  <si>
    <t>MDL (Sediment, n=2)</t>
  </si>
  <si>
    <t>RP1 Sediment Core (cm)</t>
  </si>
  <si>
    <t>RP2 Sediment Core (cm)</t>
  </si>
  <si>
    <t>PFBA (ng/g)</t>
  </si>
  <si>
    <t>PFPeA (ng/g)</t>
  </si>
  <si>
    <t>PFHxA (ng/g)</t>
  </si>
  <si>
    <t>PFHpA (ng/g)</t>
  </si>
  <si>
    <t>PFOA (ng/g)</t>
  </si>
  <si>
    <t>PFNA (ng/g)</t>
  </si>
  <si>
    <t>PFDA (ng/g)</t>
  </si>
  <si>
    <t>PFUdA (ng/g)</t>
  </si>
  <si>
    <t>PFDoA (ng/g)</t>
  </si>
  <si>
    <t>PFTrDA (ng/g)</t>
  </si>
  <si>
    <t>PFTeDA (ng/g)</t>
  </si>
  <si>
    <t>PFBS (ng/g)</t>
  </si>
  <si>
    <t>PFPeS (ng/g)</t>
  </si>
  <si>
    <t>L-PFHxS (ng/g)</t>
  </si>
  <si>
    <t>Br-PFHxS (ng/g)</t>
  </si>
  <si>
    <t>PFHpS (ng/g)</t>
  </si>
  <si>
    <t>L-PFOS (ng/g)</t>
  </si>
  <si>
    <t>Br-PFOS (ng/g)</t>
  </si>
  <si>
    <t>PFDS (ng/g)</t>
  </si>
  <si>
    <t>FPeSA (ng/g)</t>
  </si>
  <si>
    <t>FHxSA (ng/g)</t>
  </si>
  <si>
    <t>FHpSA (ng/g)</t>
  </si>
  <si>
    <t>FOSA (ng/g)</t>
  </si>
  <si>
    <t>6:2 FTS (ng/g)</t>
  </si>
  <si>
    <t>8:2 FTS (ng/g)</t>
  </si>
  <si>
    <t>10:2 FTS (ng/g)</t>
  </si>
  <si>
    <t>MeFBSA (ng/g)</t>
  </si>
  <si>
    <t>Description</t>
  </si>
  <si>
    <t>Organic Carbon (%)</t>
  </si>
  <si>
    <t>inorganic sand and fine sediment</t>
  </si>
  <si>
    <t>coarse sediment</t>
  </si>
  <si>
    <t>coarse and fine sediment</t>
  </si>
  <si>
    <t>fine sediment</t>
  </si>
  <si>
    <t>inorganic sand</t>
  </si>
  <si>
    <t>RP1 (Lab)</t>
  </si>
  <si>
    <t>Log(Kd) (L/kg) in Laboratory Batch Experiments and Field</t>
  </si>
  <si>
    <t>RP1 (Field)</t>
  </si>
  <si>
    <t>RP1 (Lab Estimate)</t>
  </si>
  <si>
    <t>NA</t>
  </si>
  <si>
    <t>Sampling rates are calculated via 3 diffusion models and corrected for temperature, as described in Snook et al. 2025</t>
  </si>
  <si>
    <t>Kd values were calculated via 1) laboratory batch experiment, 2) estimated if detected in sediment in batch experiment, with water concentration replaced by MDL, and 3) field samples with sediment top layer and water concentration.</t>
  </si>
  <si>
    <t>% IS Recovery</t>
  </si>
  <si>
    <t>Sediment Cores</t>
  </si>
  <si>
    <t>RP2 DG_Bot1</t>
  </si>
  <si>
    <t xml:space="preserve">RP2 DG_Mid1 </t>
  </si>
  <si>
    <t xml:space="preserve">RP1 DG_Bot1 </t>
  </si>
  <si>
    <t xml:space="preserve">RP1 DG_Bot2 </t>
  </si>
  <si>
    <t xml:space="preserve">RP1 DG_Mid2 </t>
  </si>
  <si>
    <t xml:space="preserve">RP1 DG_Top2 </t>
  </si>
  <si>
    <t xml:space="preserve">RP2 S_14.5-17.5 </t>
  </si>
  <si>
    <t xml:space="preserve">RP2 S_12.5-14.5 </t>
  </si>
  <si>
    <t xml:space="preserve">RP2 S_10.5-12.5 </t>
  </si>
  <si>
    <t xml:space="preserve">RP2 S_8.5-10.5 </t>
  </si>
  <si>
    <t xml:space="preserve">RP2 S_6-8.5 </t>
  </si>
  <si>
    <t xml:space="preserve">RP2 S_5-6 </t>
  </si>
  <si>
    <t xml:space="preserve">RP2 S_4-5 </t>
  </si>
  <si>
    <t xml:space="preserve">RP2 S_3-4 </t>
  </si>
  <si>
    <t xml:space="preserve">RP2 S_1-2 </t>
  </si>
  <si>
    <t xml:space="preserve">RP2 S_0-1 </t>
  </si>
  <si>
    <t xml:space="preserve">RP1 S_5-6 </t>
  </si>
  <si>
    <t xml:space="preserve">RP1 S_4-5 </t>
  </si>
  <si>
    <t xml:space="preserve">RP1 S_3-4 </t>
  </si>
  <si>
    <t xml:space="preserve">RP1 S_2-3 </t>
  </si>
  <si>
    <t xml:space="preserve">RP1 S_1-2 </t>
  </si>
  <si>
    <t xml:space="preserve">RP1 S_0-1 </t>
  </si>
  <si>
    <t xml:space="preserve">RP2 S_2-3 </t>
  </si>
  <si>
    <t>RP1_DG_FB1</t>
  </si>
  <si>
    <t>RP1_DG_FB2</t>
  </si>
  <si>
    <t>RP2_DG_FB1</t>
  </si>
  <si>
    <t>SED_PB1</t>
  </si>
  <si>
    <t>SED_PB2</t>
  </si>
  <si>
    <t xml:space="preserve">RP1_II_S_5-6 </t>
  </si>
  <si>
    <t xml:space="preserve">RP1_II_S_4-5 </t>
  </si>
  <si>
    <t xml:space="preserve">RP1_II_S_3-4 </t>
  </si>
  <si>
    <t xml:space="preserve">RP1_II_S_2-3 </t>
  </si>
  <si>
    <t xml:space="preserve">RP1_II_S_1-2 </t>
  </si>
  <si>
    <t xml:space="preserve">RP1_II_S_0-1 </t>
  </si>
  <si>
    <t xml:space="preserve">RP2_S_14.5-17.5 </t>
  </si>
  <si>
    <t xml:space="preserve">RP2_S_12.5-14.5 </t>
  </si>
  <si>
    <t xml:space="preserve">RP2_S_10.5-12.5 </t>
  </si>
  <si>
    <t xml:space="preserve">RP2_S_8.5-10.5 </t>
  </si>
  <si>
    <t xml:space="preserve">RP2_S_6-8.5 </t>
  </si>
  <si>
    <t xml:space="preserve">RP2_S_5-6 </t>
  </si>
  <si>
    <t xml:space="preserve">RP2_S_4-5 </t>
  </si>
  <si>
    <t xml:space="preserve">RP2_S_3-4 </t>
  </si>
  <si>
    <t xml:space="preserve">RP2_S_2-3 </t>
  </si>
  <si>
    <t xml:space="preserve">RP2_S_1-2 </t>
  </si>
  <si>
    <t xml:space="preserve">RP2_S_0-1 </t>
  </si>
  <si>
    <t>Table S3. Method Detection Limits for Various Sample Types.</t>
  </si>
  <si>
    <t>Table S4. Internal Standard Recoveries for DGT Passive Samplers.</t>
  </si>
  <si>
    <t>&lt;MDL</t>
  </si>
  <si>
    <t xml:space="preserve">Maximum detections at RP1 were all in 2-3 cm section other than PFBA (1-2cm), whereas RP2 had maximum detections in various sections (Figure S1).  </t>
  </si>
  <si>
    <t>Table S6. Sediment Core PFAS Concentrations, Core Description, and Organic Carbon Content.</t>
  </si>
  <si>
    <t>Not Measured</t>
  </si>
  <si>
    <t>x(1/2) % change when modified +30%</t>
  </si>
  <si>
    <t>x(1/2) % change when modified -30%</t>
  </si>
  <si>
    <t>Flux % change when modified +30%</t>
  </si>
  <si>
    <t>Flux % change when modified -30%</t>
  </si>
  <si>
    <t>Kd</t>
  </si>
  <si>
    <t>Dh</t>
  </si>
  <si>
    <t>rsc</t>
  </si>
  <si>
    <t>Cw</t>
  </si>
  <si>
    <t>Cs</t>
  </si>
  <si>
    <t>Porosity</t>
  </si>
  <si>
    <t>Input Modified</t>
  </si>
  <si>
    <t>Reported is percent change in the model output (travel distance or flux) based on a positive or negative 30% change in an individual input. Colors intensity shows the magnitude of change, either positive (green) or negative (red).</t>
  </si>
  <si>
    <r>
      <t>Table S7. K</t>
    </r>
    <r>
      <rPr>
        <b/>
        <vertAlign val="subscript"/>
        <sz val="12"/>
        <color theme="1"/>
        <rFont val="Aptos"/>
      </rPr>
      <t>d</t>
    </r>
    <r>
      <rPr>
        <b/>
        <sz val="12"/>
        <color theme="1"/>
        <rFont val="Aptos"/>
      </rPr>
      <t xml:space="preserve"> Values Calculated in Laboratory Batch Experiment and Field Sampling.</t>
    </r>
  </si>
  <si>
    <t>Table S5. Sensitivity Analysis Results.</t>
  </si>
  <si>
    <t>Table S2. Target Compound List for LC-MS/MS Analysis.</t>
  </si>
  <si>
    <t>Table S1. Sampling Rates for DGT Passive Sampl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0"/>
    <numFmt numFmtId="166" formatCode="0.0"/>
  </numFmts>
  <fonts count="20" x14ac:knownFonts="1">
    <font>
      <sz val="12"/>
      <color theme="1"/>
      <name val="Aptos Narrow"/>
      <family val="2"/>
      <scheme val="minor"/>
    </font>
    <font>
      <b/>
      <sz val="12"/>
      <color theme="1"/>
      <name val="Aptos Narrow"/>
      <scheme val="minor"/>
    </font>
    <font>
      <b/>
      <sz val="10"/>
      <color rgb="FF000000"/>
      <name val="Arial"/>
      <family val="2"/>
    </font>
    <font>
      <sz val="12"/>
      <color theme="1"/>
      <name val="Aptos Narrow"/>
      <scheme val="minor"/>
    </font>
    <font>
      <sz val="12"/>
      <color rgb="FF000000"/>
      <name val="Aptos Narrow"/>
      <scheme val="minor"/>
    </font>
    <font>
      <sz val="10"/>
      <color rgb="FF000000"/>
      <name val="Calibri (Body)"/>
    </font>
    <font>
      <sz val="10"/>
      <color theme="1"/>
      <name val="Calibri (Body)"/>
    </font>
    <font>
      <sz val="12"/>
      <color theme="1"/>
      <name val="Aptos Narrow"/>
      <family val="2"/>
      <scheme val="minor"/>
    </font>
    <font>
      <b/>
      <sz val="12"/>
      <color theme="1"/>
      <name val="Aptos Narrow"/>
      <family val="2"/>
      <scheme val="minor"/>
    </font>
    <font>
      <b/>
      <sz val="11"/>
      <name val="Calibri"/>
      <family val="2"/>
    </font>
    <font>
      <b/>
      <sz val="12"/>
      <color theme="1"/>
      <name val="Aptos"/>
    </font>
    <font>
      <b/>
      <sz val="12"/>
      <color rgb="FF000000"/>
      <name val="Aptos Narrow"/>
      <scheme val="minor"/>
    </font>
    <font>
      <b/>
      <vertAlign val="subscript"/>
      <sz val="12"/>
      <color theme="1"/>
      <name val="Aptos"/>
    </font>
    <font>
      <sz val="12"/>
      <color theme="1"/>
      <name val="Aptos"/>
    </font>
    <font>
      <b/>
      <sz val="12"/>
      <color rgb="FF000000"/>
      <name val="Aptos Narrow"/>
    </font>
    <font>
      <sz val="12"/>
      <color rgb="FF000000"/>
      <name val="Aptos Narrow"/>
    </font>
    <font>
      <sz val="12"/>
      <color theme="1"/>
      <name val="Aptos Narrow"/>
    </font>
    <font>
      <sz val="12"/>
      <color rgb="FF000000"/>
      <name val="Aptos Narrow"/>
      <family val="2"/>
      <scheme val="minor"/>
    </font>
    <font>
      <sz val="12"/>
      <color theme="1"/>
      <name val="Aptos Narrow"/>
      <family val="2"/>
    </font>
    <font>
      <sz val="12"/>
      <color rgb="FF000000"/>
      <name val="Aptos Narrow"/>
      <family val="2"/>
    </font>
  </fonts>
  <fills count="3">
    <fill>
      <patternFill patternType="none"/>
    </fill>
    <fill>
      <patternFill patternType="gray125"/>
    </fill>
    <fill>
      <patternFill patternType="solid">
        <fgColor theme="4" tint="0.79998168889431442"/>
        <bgColor indexed="64"/>
      </patternFill>
    </fill>
  </fills>
  <borders count="13">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medium">
        <color indexed="64"/>
      </top>
      <bottom/>
      <diagonal/>
    </border>
    <border>
      <left style="medium">
        <color indexed="64"/>
      </left>
      <right/>
      <top/>
      <bottom/>
      <diagonal/>
    </border>
    <border>
      <left/>
      <right style="medium">
        <color indexed="64"/>
      </right>
      <top/>
      <bottom/>
      <diagonal/>
    </border>
    <border>
      <left/>
      <right/>
      <top style="thin">
        <color indexed="64"/>
      </top>
      <bottom style="medium">
        <color indexed="64"/>
      </bottom>
      <diagonal/>
    </border>
    <border>
      <left style="thin">
        <color auto="1"/>
      </left>
      <right style="thin">
        <color auto="1"/>
      </right>
      <top style="thin">
        <color auto="1"/>
      </top>
      <bottom style="thin">
        <color auto="1"/>
      </bottom>
      <diagonal/>
    </border>
    <border>
      <left/>
      <right/>
      <top/>
      <bottom style="thin">
        <color indexed="64"/>
      </bottom>
      <diagonal/>
    </border>
  </borders>
  <cellStyleXfs count="2">
    <xf numFmtId="0" fontId="0" fillId="0" borderId="0"/>
    <xf numFmtId="0" fontId="7" fillId="0" borderId="0"/>
  </cellStyleXfs>
  <cellXfs count="74">
    <xf numFmtId="0" fontId="0" fillId="0" borderId="0" xfId="0"/>
    <xf numFmtId="1" fontId="0" fillId="0" borderId="0" xfId="0" applyNumberFormat="1"/>
    <xf numFmtId="0" fontId="2" fillId="0" borderId="7" xfId="0" applyFont="1" applyBorder="1" applyAlignment="1">
      <alignment vertical="center" wrapText="1"/>
    </xf>
    <xf numFmtId="0" fontId="2" fillId="0" borderId="7" xfId="0" applyFont="1" applyBorder="1" applyAlignment="1">
      <alignment horizontal="center" vertical="center" wrapText="1"/>
    </xf>
    <xf numFmtId="0" fontId="1" fillId="0" borderId="0" xfId="0" applyFont="1" applyAlignment="1">
      <alignment horizontal="center" vertical="center" wrapText="1"/>
    </xf>
    <xf numFmtId="0" fontId="2" fillId="0" borderId="5" xfId="0" applyFont="1" applyBorder="1" applyAlignment="1">
      <alignment vertical="center" wrapText="1"/>
    </xf>
    <xf numFmtId="0" fontId="2" fillId="0" borderId="5" xfId="0" applyFont="1" applyBorder="1" applyAlignment="1">
      <alignment horizontal="center" vertical="center" wrapText="1"/>
    </xf>
    <xf numFmtId="0" fontId="1" fillId="0" borderId="5" xfId="0" applyFont="1" applyBorder="1" applyAlignment="1">
      <alignment horizontal="center" vertical="center"/>
    </xf>
    <xf numFmtId="0" fontId="0" fillId="0" borderId="5" xfId="0" applyBorder="1"/>
    <xf numFmtId="0" fontId="1" fillId="0" borderId="5" xfId="0" applyFont="1" applyBorder="1"/>
    <xf numFmtId="164" fontId="4" fillId="2" borderId="0" xfId="0" applyNumberFormat="1" applyFont="1" applyFill="1" applyAlignment="1">
      <alignment horizontal="center" vertical="center" wrapText="1"/>
    </xf>
    <xf numFmtId="164" fontId="3" fillId="2" borderId="0" xfId="0" applyNumberFormat="1" applyFont="1" applyFill="1" applyAlignment="1">
      <alignment horizontal="center"/>
    </xf>
    <xf numFmtId="0" fontId="0" fillId="2" borderId="0" xfId="0" applyFill="1"/>
    <xf numFmtId="0" fontId="5" fillId="0" borderId="1" xfId="0" applyFont="1" applyBorder="1" applyAlignment="1">
      <alignment horizontal="center" vertical="center"/>
    </xf>
    <xf numFmtId="0" fontId="5" fillId="0" borderId="2" xfId="0" applyFont="1" applyBorder="1" applyAlignment="1">
      <alignment horizontal="center" vertical="center" wrapText="1"/>
    </xf>
    <xf numFmtId="0" fontId="5" fillId="0" borderId="2" xfId="0" applyFont="1" applyBorder="1" applyAlignment="1">
      <alignment horizontal="center" vertical="center"/>
    </xf>
    <xf numFmtId="0" fontId="5" fillId="0" borderId="3" xfId="0" applyFont="1" applyBorder="1" applyAlignment="1">
      <alignment horizontal="center" vertical="center"/>
    </xf>
    <xf numFmtId="0" fontId="5" fillId="0" borderId="8" xfId="0" applyFont="1" applyBorder="1" applyAlignment="1">
      <alignment vertical="center"/>
    </xf>
    <xf numFmtId="0" fontId="5" fillId="0" borderId="0" xfId="0" applyFont="1" applyAlignment="1">
      <alignment horizontal="center" vertical="center"/>
    </xf>
    <xf numFmtId="0" fontId="5" fillId="0" borderId="9" xfId="0" applyFont="1" applyBorder="1" applyAlignment="1">
      <alignment horizontal="center" vertical="center"/>
    </xf>
    <xf numFmtId="0" fontId="6" fillId="0" borderId="9" xfId="0" applyFont="1" applyBorder="1"/>
    <xf numFmtId="0" fontId="5" fillId="0" borderId="4" xfId="0" applyFont="1" applyBorder="1" applyAlignment="1">
      <alignment vertical="center"/>
    </xf>
    <xf numFmtId="0" fontId="5" fillId="0" borderId="5" xfId="0" applyFont="1" applyBorder="1" applyAlignment="1">
      <alignment horizontal="center" vertical="center"/>
    </xf>
    <xf numFmtId="0" fontId="6" fillId="0" borderId="6" xfId="0" applyFont="1" applyBorder="1"/>
    <xf numFmtId="0" fontId="5" fillId="0" borderId="8" xfId="0" applyFont="1" applyBorder="1" applyAlignment="1">
      <alignment horizontal="center" vertical="center"/>
    </xf>
    <xf numFmtId="0" fontId="5" fillId="0" borderId="0" xfId="0" applyFont="1" applyAlignment="1">
      <alignment horizontal="center" vertical="center" wrapText="1"/>
    </xf>
    <xf numFmtId="2" fontId="0" fillId="0" borderId="0" xfId="0" applyNumberFormat="1"/>
    <xf numFmtId="0" fontId="1" fillId="0" borderId="5" xfId="0" applyFont="1" applyBorder="1" applyAlignment="1">
      <alignment wrapText="1"/>
    </xf>
    <xf numFmtId="0" fontId="8" fillId="0" borderId="5" xfId="0" applyFont="1" applyBorder="1"/>
    <xf numFmtId="164" fontId="0" fillId="0" borderId="0" xfId="0" applyNumberFormat="1"/>
    <xf numFmtId="164" fontId="3" fillId="2" borderId="0" xfId="0" applyNumberFormat="1" applyFont="1" applyFill="1" applyAlignment="1">
      <alignment horizontal="center" vertical="center"/>
    </xf>
    <xf numFmtId="0" fontId="10" fillId="0" borderId="0" xfId="0" applyFont="1" applyAlignment="1">
      <alignment vertical="center"/>
    </xf>
    <xf numFmtId="0" fontId="10" fillId="0" borderId="0" xfId="0" applyFont="1"/>
    <xf numFmtId="165" fontId="0" fillId="0" borderId="0" xfId="0" applyNumberFormat="1"/>
    <xf numFmtId="166" fontId="4" fillId="0" borderId="0" xfId="0" applyNumberFormat="1" applyFont="1" applyAlignment="1">
      <alignment horizontal="right" vertical="center" wrapText="1"/>
    </xf>
    <xf numFmtId="166" fontId="3" fillId="0" borderId="0" xfId="0" applyNumberFormat="1" applyFont="1" applyAlignment="1">
      <alignment horizontal="right"/>
    </xf>
    <xf numFmtId="0" fontId="11" fillId="0" borderId="5" xfId="0" applyFont="1" applyBorder="1" applyAlignment="1">
      <alignment vertical="center" wrapText="1"/>
    </xf>
    <xf numFmtId="0" fontId="11" fillId="0" borderId="5" xfId="0" applyFont="1" applyBorder="1" applyAlignment="1">
      <alignment horizontal="center" vertical="center" wrapText="1"/>
    </xf>
    <xf numFmtId="164" fontId="4" fillId="0" borderId="0" xfId="0" applyNumberFormat="1" applyFont="1" applyAlignment="1">
      <alignment horizontal="center" vertical="center" wrapText="1"/>
    </xf>
    <xf numFmtId="164" fontId="3" fillId="0" borderId="0" xfId="0" applyNumberFormat="1" applyFont="1" applyAlignment="1">
      <alignment horizontal="center"/>
    </xf>
    <xf numFmtId="164" fontId="0" fillId="0" borderId="0" xfId="0" applyNumberFormat="1" applyAlignment="1">
      <alignment horizontal="center"/>
    </xf>
    <xf numFmtId="164" fontId="0" fillId="2" borderId="0" xfId="0" applyNumberFormat="1" applyFill="1" applyAlignment="1">
      <alignment horizontal="center"/>
    </xf>
    <xf numFmtId="164" fontId="3" fillId="0" borderId="0" xfId="0" applyNumberFormat="1" applyFont="1" applyAlignment="1">
      <alignment horizontal="center" vertical="center"/>
    </xf>
    <xf numFmtId="0" fontId="1" fillId="0" borderId="10" xfId="0" applyFont="1" applyBorder="1"/>
    <xf numFmtId="164" fontId="0" fillId="0" borderId="10" xfId="0" applyNumberFormat="1" applyBorder="1"/>
    <xf numFmtId="0" fontId="0" fillId="0" borderId="10" xfId="0" applyBorder="1"/>
    <xf numFmtId="1" fontId="0" fillId="0" borderId="5" xfId="0" applyNumberFormat="1" applyBorder="1"/>
    <xf numFmtId="0" fontId="1" fillId="0" borderId="0" xfId="0" applyFont="1"/>
    <xf numFmtId="0" fontId="3" fillId="0" borderId="0" xfId="0" applyFont="1"/>
    <xf numFmtId="1" fontId="3" fillId="0" borderId="0" xfId="0" applyNumberFormat="1" applyFont="1"/>
    <xf numFmtId="0" fontId="9" fillId="0" borderId="11" xfId="0" applyFont="1" applyBorder="1" applyAlignment="1">
      <alignment horizontal="center" vertical="top"/>
    </xf>
    <xf numFmtId="0" fontId="14" fillId="0" borderId="0" xfId="0" applyFont="1" applyAlignment="1">
      <alignment vertical="center" wrapText="1"/>
    </xf>
    <xf numFmtId="0" fontId="15" fillId="0" borderId="0" xfId="0" applyFont="1" applyAlignment="1">
      <alignment horizontal="center" vertical="center" wrapText="1"/>
    </xf>
    <xf numFmtId="0" fontId="13" fillId="0" borderId="0" xfId="0" applyFont="1"/>
    <xf numFmtId="0" fontId="15" fillId="0" borderId="0" xfId="0" applyFont="1" applyAlignment="1">
      <alignment vertical="center" wrapText="1"/>
    </xf>
    <xf numFmtId="0" fontId="13" fillId="0" borderId="0" xfId="0" applyFont="1" applyAlignment="1">
      <alignment vertical="center"/>
    </xf>
    <xf numFmtId="164" fontId="17" fillId="0" borderId="0" xfId="0" applyNumberFormat="1" applyFont="1"/>
    <xf numFmtId="0" fontId="18" fillId="0" borderId="0" xfId="0" applyFont="1"/>
    <xf numFmtId="0" fontId="18" fillId="0" borderId="0" xfId="0" applyFont="1" applyAlignment="1">
      <alignment horizontal="center"/>
    </xf>
    <xf numFmtId="1" fontId="18" fillId="0" borderId="0" xfId="0" applyNumberFormat="1" applyFont="1"/>
    <xf numFmtId="0" fontId="19" fillId="0" borderId="0" xfId="0" applyFont="1" applyAlignment="1">
      <alignment horizontal="center"/>
    </xf>
    <xf numFmtId="0" fontId="14" fillId="0" borderId="0" xfId="0" applyFont="1" applyBorder="1" applyAlignment="1">
      <alignment vertical="center" wrapText="1"/>
    </xf>
    <xf numFmtId="0" fontId="15" fillId="0" borderId="0" xfId="0" applyFont="1" applyBorder="1" applyAlignment="1">
      <alignment horizontal="center" vertical="center" wrapText="1"/>
    </xf>
    <xf numFmtId="0" fontId="15" fillId="0" borderId="0" xfId="0" applyFont="1" applyBorder="1" applyAlignment="1">
      <alignment vertical="center" wrapText="1"/>
    </xf>
    <xf numFmtId="0" fontId="16" fillId="0" borderId="0" xfId="0" applyFont="1" applyBorder="1" applyAlignment="1">
      <alignment horizontal="center" vertical="center" wrapText="1"/>
    </xf>
    <xf numFmtId="0" fontId="15" fillId="0" borderId="12" xfId="0" applyFont="1" applyBorder="1" applyAlignment="1">
      <alignment vertical="center" wrapText="1"/>
    </xf>
    <xf numFmtId="1" fontId="15" fillId="0" borderId="12" xfId="0" applyNumberFormat="1" applyFont="1" applyBorder="1" applyAlignment="1">
      <alignment horizontal="right" vertical="center" wrapText="1"/>
    </xf>
    <xf numFmtId="1" fontId="16" fillId="0" borderId="12" xfId="0" applyNumberFormat="1" applyFont="1" applyBorder="1" applyAlignment="1">
      <alignment horizontal="right" vertical="center" wrapText="1"/>
    </xf>
    <xf numFmtId="1" fontId="3" fillId="0" borderId="12" xfId="0" applyNumberFormat="1" applyFont="1" applyBorder="1" applyAlignment="1">
      <alignment horizontal="right"/>
    </xf>
    <xf numFmtId="0" fontId="3" fillId="0" borderId="12" xfId="0" applyFont="1" applyBorder="1"/>
    <xf numFmtId="0" fontId="18" fillId="0" borderId="12" xfId="0" applyFont="1" applyBorder="1"/>
    <xf numFmtId="1" fontId="18" fillId="0" borderId="12" xfId="0" applyNumberFormat="1" applyFont="1" applyBorder="1"/>
    <xf numFmtId="0" fontId="0" fillId="0" borderId="12" xfId="0" applyBorder="1"/>
    <xf numFmtId="0" fontId="8" fillId="0" borderId="0" xfId="0" applyFont="1" applyFill="1" applyBorder="1"/>
  </cellXfs>
  <cellStyles count="2">
    <cellStyle name="Normal" xfId="0" builtinId="0"/>
    <cellStyle name="Normal 2" xfId="1" xr:uid="{923B9DB6-67F5-B74B-B8CD-73A205BBAC2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FA5D7F-31ED-BB4F-871A-08134105709C}">
  <dimension ref="A1:B13"/>
  <sheetViews>
    <sheetView tabSelected="1" workbookViewId="0">
      <selection activeCell="A3" sqref="A3"/>
    </sheetView>
  </sheetViews>
  <sheetFormatPr baseColWidth="10" defaultRowHeight="16" x14ac:dyDescent="0.2"/>
  <cols>
    <col min="1" max="1" width="88.33203125" customWidth="1"/>
  </cols>
  <sheetData>
    <row r="1" spans="1:2" x14ac:dyDescent="0.2">
      <c r="A1" t="s">
        <v>76</v>
      </c>
      <c r="B1" t="s">
        <v>77</v>
      </c>
    </row>
    <row r="2" spans="1:2" x14ac:dyDescent="0.2">
      <c r="A2" s="31" t="s">
        <v>209</v>
      </c>
      <c r="B2" t="s">
        <v>139</v>
      </c>
    </row>
    <row r="3" spans="1:2" x14ac:dyDescent="0.2">
      <c r="A3" s="31" t="s">
        <v>208</v>
      </c>
    </row>
    <row r="4" spans="1:2" x14ac:dyDescent="0.2">
      <c r="A4" s="31" t="s">
        <v>188</v>
      </c>
    </row>
    <row r="5" spans="1:2" x14ac:dyDescent="0.2">
      <c r="A5" s="31" t="s">
        <v>189</v>
      </c>
    </row>
    <row r="6" spans="1:2" x14ac:dyDescent="0.2">
      <c r="A6" s="32" t="s">
        <v>207</v>
      </c>
      <c r="B6" s="55" t="s">
        <v>205</v>
      </c>
    </row>
    <row r="7" spans="1:2" x14ac:dyDescent="0.2">
      <c r="A7" s="31" t="s">
        <v>192</v>
      </c>
      <c r="B7" t="s">
        <v>191</v>
      </c>
    </row>
    <row r="8" spans="1:2" ht="18" x14ac:dyDescent="0.2">
      <c r="A8" s="31" t="s">
        <v>206</v>
      </c>
      <c r="B8" t="s">
        <v>140</v>
      </c>
    </row>
    <row r="9" spans="1:2" x14ac:dyDescent="0.2">
      <c r="A9" s="32"/>
      <c r="B9" s="53"/>
    </row>
    <row r="10" spans="1:2" x14ac:dyDescent="0.2">
      <c r="A10" s="32"/>
    </row>
    <row r="13" spans="1:2" x14ac:dyDescent="0.2">
      <c r="A13" s="3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9960AF-F7D1-6643-995D-43769BA8C94D}">
  <dimension ref="A1:C38"/>
  <sheetViews>
    <sheetView workbookViewId="0">
      <selection activeCell="C12" sqref="C12"/>
    </sheetView>
  </sheetViews>
  <sheetFormatPr baseColWidth="10" defaultRowHeight="16" x14ac:dyDescent="0.2"/>
  <cols>
    <col min="1" max="1" width="38" customWidth="1"/>
    <col min="2" max="2" width="11.6640625" bestFit="1" customWidth="1"/>
    <col min="3" max="3" width="10.5" customWidth="1"/>
  </cols>
  <sheetData>
    <row r="1" spans="1:3" ht="35" thickBot="1" x14ac:dyDescent="0.25">
      <c r="A1" s="36" t="s">
        <v>90</v>
      </c>
      <c r="B1" s="37" t="s">
        <v>91</v>
      </c>
      <c r="C1" s="36" t="s">
        <v>92</v>
      </c>
    </row>
    <row r="2" spans="1:3" x14ac:dyDescent="0.2">
      <c r="A2" t="s">
        <v>0</v>
      </c>
      <c r="B2" s="34">
        <v>67.627908729739445</v>
      </c>
      <c r="C2" s="34">
        <v>61.725620462959299</v>
      </c>
    </row>
    <row r="3" spans="1:3" x14ac:dyDescent="0.2">
      <c r="A3" t="s">
        <v>1</v>
      </c>
      <c r="B3" s="34">
        <v>61.214283422239973</v>
      </c>
      <c r="C3" s="34">
        <v>55.871750234553893</v>
      </c>
    </row>
    <row r="4" spans="1:3" x14ac:dyDescent="0.2">
      <c r="A4" t="s">
        <v>2</v>
      </c>
      <c r="B4" s="34">
        <v>56.368805092797537</v>
      </c>
      <c r="C4" s="34">
        <v>51.449165506702705</v>
      </c>
    </row>
    <row r="5" spans="1:3" x14ac:dyDescent="0.2">
      <c r="A5" t="s">
        <v>3</v>
      </c>
      <c r="B5" s="34">
        <v>52.54250051984932</v>
      </c>
      <c r="C5" s="34">
        <v>47.956805203365001</v>
      </c>
    </row>
    <row r="6" spans="1:3" x14ac:dyDescent="0.2">
      <c r="A6" t="s">
        <v>4</v>
      </c>
      <c r="B6" s="34">
        <v>49.422458167573886</v>
      </c>
      <c r="C6" s="34">
        <v>45.109067432342911</v>
      </c>
    </row>
    <row r="7" spans="1:3" x14ac:dyDescent="0.2">
      <c r="A7" t="s">
        <v>5</v>
      </c>
      <c r="B7" s="34">
        <v>46.815443754353709</v>
      </c>
      <c r="C7" s="34">
        <v>42.729582612621918</v>
      </c>
    </row>
    <row r="8" spans="1:3" x14ac:dyDescent="0.2">
      <c r="A8" t="s">
        <v>6</v>
      </c>
      <c r="B8" s="34">
        <v>44.594872510236243</v>
      </c>
      <c r="C8" s="34">
        <v>40.702813777094114</v>
      </c>
    </row>
    <row r="9" spans="1:3" x14ac:dyDescent="0.2">
      <c r="A9" t="s">
        <v>7</v>
      </c>
      <c r="B9" s="34">
        <v>42.673919035039702</v>
      </c>
      <c r="C9" s="34">
        <v>38.949513292661941</v>
      </c>
    </row>
    <row r="10" spans="1:3" x14ac:dyDescent="0.2">
      <c r="A10" t="s">
        <v>8</v>
      </c>
      <c r="B10" s="34">
        <v>40.989945665568662</v>
      </c>
      <c r="C10" s="34">
        <v>37.412510256103609</v>
      </c>
    </row>
    <row r="11" spans="1:3" x14ac:dyDescent="0.2">
      <c r="A11" t="s">
        <v>9</v>
      </c>
      <c r="B11" s="34">
        <v>39.499408523089762</v>
      </c>
      <c r="C11" s="34">
        <v>36.05206112096517</v>
      </c>
    </row>
    <row r="12" spans="1:3" x14ac:dyDescent="0.2">
      <c r="A12" t="s">
        <v>10</v>
      </c>
      <c r="B12" s="34">
        <v>38.167122963834991</v>
      </c>
      <c r="C12" s="34">
        <v>34.836052015797037</v>
      </c>
    </row>
    <row r="13" spans="1:3" x14ac:dyDescent="0.2">
      <c r="A13" t="s">
        <v>11</v>
      </c>
      <c r="B13" s="34">
        <v>57.936510319964626</v>
      </c>
      <c r="C13" s="34">
        <v>52.880047810584465</v>
      </c>
    </row>
    <row r="14" spans="1:3" x14ac:dyDescent="0.2">
      <c r="A14" t="s">
        <v>27</v>
      </c>
      <c r="B14" s="34">
        <v>50.448050033142806</v>
      </c>
      <c r="C14" s="34">
        <v>46.045149819527047</v>
      </c>
    </row>
    <row r="15" spans="1:3" x14ac:dyDescent="0.2">
      <c r="A15" t="s">
        <v>79</v>
      </c>
      <c r="B15" s="34">
        <v>50.448050033142806</v>
      </c>
      <c r="C15" s="34">
        <v>46.045149819527047</v>
      </c>
    </row>
    <row r="16" spans="1:3" x14ac:dyDescent="0.2">
      <c r="A16" t="s">
        <v>15</v>
      </c>
      <c r="B16" s="34">
        <v>47.67658275638599</v>
      </c>
      <c r="C16" s="34">
        <v>43.515564911996542</v>
      </c>
    </row>
    <row r="17" spans="1:3" x14ac:dyDescent="0.2">
      <c r="A17" t="s">
        <v>26</v>
      </c>
      <c r="B17" s="34">
        <v>45.33100497037654</v>
      </c>
      <c r="C17" s="34">
        <v>41.374699596108087</v>
      </c>
    </row>
    <row r="18" spans="1:3" x14ac:dyDescent="0.2">
      <c r="A18" t="s">
        <v>80</v>
      </c>
      <c r="B18" s="34">
        <v>45.33100497037654</v>
      </c>
      <c r="C18" s="34">
        <v>41.374699596108087</v>
      </c>
    </row>
    <row r="19" spans="1:3" x14ac:dyDescent="0.2">
      <c r="A19" t="s">
        <v>21</v>
      </c>
      <c r="B19" s="34">
        <v>50.201893108760849</v>
      </c>
      <c r="C19" s="34">
        <v>45.820476468330426</v>
      </c>
    </row>
    <row r="20" spans="1:3" x14ac:dyDescent="0.2">
      <c r="A20" t="s">
        <v>22</v>
      </c>
      <c r="B20" s="34">
        <v>45.133480378751209</v>
      </c>
      <c r="C20" s="34">
        <v>41.194414145858673</v>
      </c>
    </row>
    <row r="21" spans="1:3" x14ac:dyDescent="0.2">
      <c r="A21" t="s">
        <v>81</v>
      </c>
      <c r="B21" s="34">
        <v>54.95353393677086</v>
      </c>
      <c r="C21" s="34">
        <v>50.157413449453884</v>
      </c>
    </row>
    <row r="22" spans="1:3" x14ac:dyDescent="0.2">
      <c r="A22" t="s">
        <v>82</v>
      </c>
      <c r="B22" s="34">
        <v>54.648666669388888</v>
      </c>
      <c r="C22" s="34">
        <v>49.879153754729302</v>
      </c>
    </row>
    <row r="23" spans="1:3" x14ac:dyDescent="0.2">
      <c r="A23" t="s">
        <v>83</v>
      </c>
      <c r="B23" s="34">
        <v>48.272150152117668</v>
      </c>
      <c r="C23" s="34">
        <v>44.059153612572153</v>
      </c>
    </row>
    <row r="24" spans="1:3" x14ac:dyDescent="0.2">
      <c r="A24" t="s">
        <v>84</v>
      </c>
      <c r="B24" s="34">
        <v>43.758628933725646</v>
      </c>
      <c r="C24" s="34">
        <v>39.939554131959149</v>
      </c>
    </row>
    <row r="25" spans="1:3" x14ac:dyDescent="0.2">
      <c r="A25" t="s">
        <v>74</v>
      </c>
      <c r="B25" s="35">
        <v>63.25970334992973</v>
      </c>
      <c r="C25" s="35">
        <v>57.738654246749491</v>
      </c>
    </row>
    <row r="26" spans="1:3" x14ac:dyDescent="0.2">
      <c r="A26" t="s">
        <v>54</v>
      </c>
      <c r="B26" s="35">
        <v>41.708109229208219</v>
      </c>
      <c r="C26" s="35">
        <v>38.067995430673975</v>
      </c>
    </row>
    <row r="27" spans="1:3" x14ac:dyDescent="0.2">
      <c r="A27" t="s">
        <v>66</v>
      </c>
      <c r="B27" s="35">
        <v>47.332091813382974</v>
      </c>
      <c r="C27" s="35">
        <v>43.201139734578916</v>
      </c>
    </row>
    <row r="28" spans="1:3" x14ac:dyDescent="0.2">
      <c r="A28" t="s">
        <v>73</v>
      </c>
      <c r="B28" s="35">
        <v>76.681736146649342</v>
      </c>
      <c r="C28" s="35">
        <v>69.98926672040389</v>
      </c>
    </row>
    <row r="29" spans="1:3" x14ac:dyDescent="0.2">
      <c r="A29" t="s">
        <v>12</v>
      </c>
      <c r="B29" s="35">
        <v>53.792149789926981</v>
      </c>
      <c r="C29" s="35">
        <v>49.097390177903861</v>
      </c>
    </row>
    <row r="30" spans="1:3" x14ac:dyDescent="0.2">
      <c r="A30" t="s">
        <v>18</v>
      </c>
      <c r="B30" s="35">
        <v>42.889607802300795</v>
      </c>
      <c r="C30" s="35">
        <v>39.146377623322955</v>
      </c>
    </row>
    <row r="31" spans="1:3" x14ac:dyDescent="0.2">
      <c r="A31" t="s">
        <v>19</v>
      </c>
      <c r="B31" s="35">
        <v>41.551761732313523</v>
      </c>
      <c r="C31" s="35">
        <v>37.925293306138023</v>
      </c>
    </row>
    <row r="32" spans="1:3" x14ac:dyDescent="0.2">
      <c r="A32" t="s">
        <v>29</v>
      </c>
      <c r="B32" s="35">
        <v>53.48782003085315</v>
      </c>
      <c r="C32" s="35">
        <v>48.819621079952846</v>
      </c>
    </row>
    <row r="33" spans="1:3" x14ac:dyDescent="0.2">
      <c r="A33" t="s">
        <v>85</v>
      </c>
      <c r="B33" s="35">
        <v>47.446443682666349</v>
      </c>
      <c r="C33" s="35">
        <v>43.30551143873469</v>
      </c>
    </row>
    <row r="34" spans="1:3" x14ac:dyDescent="0.2">
      <c r="A34" t="s">
        <v>86</v>
      </c>
      <c r="B34" s="35">
        <v>52.860341046778977</v>
      </c>
      <c r="C34" s="35">
        <v>48.246905904414447</v>
      </c>
    </row>
    <row r="35" spans="1:3" x14ac:dyDescent="0.2">
      <c r="A35" t="s">
        <v>87</v>
      </c>
      <c r="B35" s="35">
        <v>65.52402416790126</v>
      </c>
      <c r="C35" s="35">
        <v>59.805354371620069</v>
      </c>
    </row>
    <row r="36" spans="1:3" x14ac:dyDescent="0.2">
      <c r="A36" t="s">
        <v>88</v>
      </c>
      <c r="B36" s="35">
        <v>59.651332407518922</v>
      </c>
      <c r="C36" s="35">
        <v>54.445207214830923</v>
      </c>
    </row>
    <row r="37" spans="1:3" x14ac:dyDescent="0.2">
      <c r="A37" t="s">
        <v>89</v>
      </c>
      <c r="B37" s="35">
        <v>56.609960454553359</v>
      </c>
      <c r="C37" s="35">
        <v>51.669273811276106</v>
      </c>
    </row>
    <row r="38" spans="1:3" x14ac:dyDescent="0.2">
      <c r="A38" t="s">
        <v>20</v>
      </c>
      <c r="B38" s="35">
        <v>57.548468682718067</v>
      </c>
      <c r="C38" s="35">
        <v>52.52587286603268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BEBD81-8782-4B4A-85C4-B253B9A4A5AC}">
  <dimension ref="A1:F64"/>
  <sheetViews>
    <sheetView workbookViewId="0">
      <selection activeCell="E29" sqref="E29"/>
    </sheetView>
  </sheetViews>
  <sheetFormatPr baseColWidth="10" defaultRowHeight="16" x14ac:dyDescent="0.2"/>
  <sheetData>
    <row r="1" spans="1:6" ht="31" thickBot="1" x14ac:dyDescent="0.25">
      <c r="A1" s="13" t="s">
        <v>32</v>
      </c>
      <c r="B1" s="14" t="s">
        <v>33</v>
      </c>
      <c r="C1" s="14" t="s">
        <v>34</v>
      </c>
      <c r="D1" s="15" t="s">
        <v>35</v>
      </c>
      <c r="E1" s="15" t="s">
        <v>36</v>
      </c>
      <c r="F1" s="16" t="s">
        <v>37</v>
      </c>
    </row>
    <row r="2" spans="1:6" x14ac:dyDescent="0.2">
      <c r="A2" s="24" t="s">
        <v>73</v>
      </c>
      <c r="B2" s="25">
        <v>163.08000000000001</v>
      </c>
      <c r="C2" s="25">
        <v>118.9919</v>
      </c>
      <c r="D2" s="18">
        <v>-25</v>
      </c>
      <c r="E2" s="18">
        <v>-12</v>
      </c>
      <c r="F2" s="19" t="s">
        <v>38</v>
      </c>
    </row>
    <row r="3" spans="1:6" x14ac:dyDescent="0.2">
      <c r="A3" s="17" t="s">
        <v>0</v>
      </c>
      <c r="B3" s="18">
        <v>212.98</v>
      </c>
      <c r="C3" s="18">
        <v>168.989</v>
      </c>
      <c r="D3" s="18">
        <v>-25</v>
      </c>
      <c r="E3" s="18">
        <v>-12</v>
      </c>
      <c r="F3" s="19" t="s">
        <v>38</v>
      </c>
    </row>
    <row r="4" spans="1:6" x14ac:dyDescent="0.2">
      <c r="A4" s="17" t="s">
        <v>1</v>
      </c>
      <c r="B4" s="18">
        <v>262.98</v>
      </c>
      <c r="C4" s="18">
        <v>218.98580000000001</v>
      </c>
      <c r="D4" s="18">
        <v>-20</v>
      </c>
      <c r="E4" s="18">
        <v>-12</v>
      </c>
      <c r="F4" s="19" t="s">
        <v>39</v>
      </c>
    </row>
    <row r="5" spans="1:6" x14ac:dyDescent="0.2">
      <c r="A5" s="17" t="s">
        <v>2</v>
      </c>
      <c r="B5" s="18">
        <v>312.97000000000003</v>
      </c>
      <c r="C5" s="18">
        <v>268.98239999999998</v>
      </c>
      <c r="D5" s="18">
        <v>-25</v>
      </c>
      <c r="E5" s="18">
        <v>-12</v>
      </c>
      <c r="F5" s="19" t="s">
        <v>40</v>
      </c>
    </row>
    <row r="6" spans="1:6" x14ac:dyDescent="0.2">
      <c r="A6" s="17" t="s">
        <v>3</v>
      </c>
      <c r="B6" s="18">
        <v>362.97</v>
      </c>
      <c r="C6" s="18">
        <v>318.97910000000002</v>
      </c>
      <c r="D6" s="18">
        <v>-25</v>
      </c>
      <c r="E6" s="18">
        <v>-12</v>
      </c>
      <c r="F6" s="19" t="s">
        <v>41</v>
      </c>
    </row>
    <row r="7" spans="1:6" x14ac:dyDescent="0.2">
      <c r="A7" s="17" t="s">
        <v>4</v>
      </c>
      <c r="B7" s="18">
        <v>412.97</v>
      </c>
      <c r="C7" s="18">
        <v>368.97609999999997</v>
      </c>
      <c r="D7" s="18">
        <v>-25</v>
      </c>
      <c r="E7" s="18">
        <v>-14</v>
      </c>
      <c r="F7" s="19" t="s">
        <v>42</v>
      </c>
    </row>
    <row r="8" spans="1:6" x14ac:dyDescent="0.2">
      <c r="A8" s="17" t="s">
        <v>5</v>
      </c>
      <c r="B8" s="18">
        <v>462.96</v>
      </c>
      <c r="C8" s="18">
        <v>418.97320000000002</v>
      </c>
      <c r="D8" s="18">
        <v>-25</v>
      </c>
      <c r="E8" s="18">
        <v>-14</v>
      </c>
      <c r="F8" s="19" t="s">
        <v>43</v>
      </c>
    </row>
    <row r="9" spans="1:6" x14ac:dyDescent="0.2">
      <c r="A9" s="17" t="s">
        <v>6</v>
      </c>
      <c r="B9" s="18">
        <v>512.96</v>
      </c>
      <c r="C9" s="18">
        <v>468.97</v>
      </c>
      <c r="D9" s="18">
        <v>-25</v>
      </c>
      <c r="E9" s="18">
        <v>-16</v>
      </c>
      <c r="F9" s="19" t="s">
        <v>44</v>
      </c>
    </row>
    <row r="10" spans="1:6" x14ac:dyDescent="0.2">
      <c r="A10" s="17" t="s">
        <v>7</v>
      </c>
      <c r="B10" s="18">
        <v>562.96</v>
      </c>
      <c r="C10" s="18">
        <v>518.96730000000002</v>
      </c>
      <c r="D10" s="18">
        <v>-25</v>
      </c>
      <c r="E10" s="18">
        <v>-18</v>
      </c>
      <c r="F10" s="19" t="s">
        <v>45</v>
      </c>
    </row>
    <row r="11" spans="1:6" x14ac:dyDescent="0.2">
      <c r="A11" s="17" t="s">
        <v>8</v>
      </c>
      <c r="B11" s="18">
        <v>612.95000000000005</v>
      </c>
      <c r="C11" s="18">
        <v>568.96339999999998</v>
      </c>
      <c r="D11" s="18">
        <v>-25</v>
      </c>
      <c r="E11" s="18">
        <v>-18</v>
      </c>
      <c r="F11" s="19" t="s">
        <v>46</v>
      </c>
    </row>
    <row r="12" spans="1:6" x14ac:dyDescent="0.2">
      <c r="A12" s="17" t="s">
        <v>9</v>
      </c>
      <c r="B12" s="18">
        <v>662.95</v>
      </c>
      <c r="C12" s="18">
        <v>618.96169999999995</v>
      </c>
      <c r="D12" s="18">
        <v>-30</v>
      </c>
      <c r="E12" s="18">
        <v>-19</v>
      </c>
      <c r="F12" s="19" t="s">
        <v>46</v>
      </c>
    </row>
    <row r="13" spans="1:6" x14ac:dyDescent="0.2">
      <c r="A13" s="17" t="s">
        <v>10</v>
      </c>
      <c r="B13" s="18">
        <v>712.95</v>
      </c>
      <c r="C13" s="18">
        <v>668.9579</v>
      </c>
      <c r="D13" s="18">
        <v>-30</v>
      </c>
      <c r="E13" s="18">
        <v>-22</v>
      </c>
      <c r="F13" s="19" t="s">
        <v>47</v>
      </c>
    </row>
    <row r="14" spans="1:6" x14ac:dyDescent="0.2">
      <c r="A14" s="17" t="s">
        <v>48</v>
      </c>
      <c r="B14" s="18">
        <v>440.96</v>
      </c>
      <c r="C14" s="18">
        <v>336.98919999999998</v>
      </c>
      <c r="D14" s="18">
        <v>-70</v>
      </c>
      <c r="E14" s="18">
        <v>-14</v>
      </c>
      <c r="F14" s="19" t="s">
        <v>41</v>
      </c>
    </row>
    <row r="15" spans="1:6" x14ac:dyDescent="0.2">
      <c r="A15" s="17" t="s">
        <v>74</v>
      </c>
      <c r="B15" s="18">
        <v>248.95</v>
      </c>
      <c r="C15" s="18">
        <v>79.9572</v>
      </c>
      <c r="D15" s="18">
        <v>-55</v>
      </c>
      <c r="E15" s="18">
        <v>-58</v>
      </c>
      <c r="F15" s="19" t="s">
        <v>49</v>
      </c>
    </row>
    <row r="16" spans="1:6" x14ac:dyDescent="0.2">
      <c r="A16" s="17" t="s">
        <v>11</v>
      </c>
      <c r="B16" s="18">
        <v>298.94</v>
      </c>
      <c r="C16" s="18">
        <v>79.9572</v>
      </c>
      <c r="D16" s="18">
        <v>-55</v>
      </c>
      <c r="E16" s="18">
        <v>-58</v>
      </c>
      <c r="F16" s="19" t="s">
        <v>49</v>
      </c>
    </row>
    <row r="17" spans="1:6" x14ac:dyDescent="0.2">
      <c r="A17" s="17" t="s">
        <v>12</v>
      </c>
      <c r="B17" s="18">
        <v>348.94</v>
      </c>
      <c r="C17" s="18">
        <v>79.9572</v>
      </c>
      <c r="D17" s="18">
        <v>-60</v>
      </c>
      <c r="E17" s="18">
        <v>-66</v>
      </c>
      <c r="F17" s="19" t="s">
        <v>49</v>
      </c>
    </row>
    <row r="18" spans="1:6" x14ac:dyDescent="0.2">
      <c r="A18" s="17" t="s">
        <v>27</v>
      </c>
      <c r="B18" s="18">
        <v>398.94</v>
      </c>
      <c r="C18" s="18">
        <v>79.9572</v>
      </c>
      <c r="D18" s="18">
        <v>-60</v>
      </c>
      <c r="E18" s="18">
        <v>-74</v>
      </c>
      <c r="F18" s="19" t="s">
        <v>50</v>
      </c>
    </row>
    <row r="19" spans="1:6" x14ac:dyDescent="0.2">
      <c r="A19" s="17" t="s">
        <v>15</v>
      </c>
      <c r="B19" s="18">
        <v>448.93</v>
      </c>
      <c r="C19" s="18">
        <v>79.9572</v>
      </c>
      <c r="D19" s="18">
        <v>-65</v>
      </c>
      <c r="E19" s="18">
        <v>-88</v>
      </c>
      <c r="F19" s="19" t="s">
        <v>50</v>
      </c>
    </row>
    <row r="20" spans="1:6" x14ac:dyDescent="0.2">
      <c r="A20" s="17" t="s">
        <v>26</v>
      </c>
      <c r="B20" s="18">
        <v>498.93</v>
      </c>
      <c r="C20" s="18">
        <v>79.957300000000004</v>
      </c>
      <c r="D20" s="18">
        <v>-65</v>
      </c>
      <c r="E20" s="18">
        <v>-108</v>
      </c>
      <c r="F20" s="19" t="s">
        <v>51</v>
      </c>
    </row>
    <row r="21" spans="1:6" x14ac:dyDescent="0.2">
      <c r="A21" s="17" t="s">
        <v>18</v>
      </c>
      <c r="B21" s="18">
        <v>548.92999999999995</v>
      </c>
      <c r="C21" s="18">
        <v>79.957099999999997</v>
      </c>
      <c r="D21" s="18">
        <v>-50</v>
      </c>
      <c r="E21" s="18">
        <v>-120</v>
      </c>
      <c r="F21" s="19" t="s">
        <v>51</v>
      </c>
    </row>
    <row r="22" spans="1:6" x14ac:dyDescent="0.2">
      <c r="A22" s="17" t="s">
        <v>19</v>
      </c>
      <c r="B22" s="18">
        <v>598.91999999999996</v>
      </c>
      <c r="C22" s="18">
        <v>79.956900000000005</v>
      </c>
      <c r="D22" s="18">
        <v>-45</v>
      </c>
      <c r="E22" s="18">
        <v>-120</v>
      </c>
      <c r="F22" s="19" t="s">
        <v>51</v>
      </c>
    </row>
    <row r="23" spans="1:6" x14ac:dyDescent="0.2">
      <c r="A23" s="17" t="s">
        <v>52</v>
      </c>
      <c r="B23" s="18">
        <v>311.97000000000003</v>
      </c>
      <c r="C23" s="18">
        <v>218.9862</v>
      </c>
      <c r="D23" s="18">
        <v>-40</v>
      </c>
      <c r="E23" s="18">
        <v>-25</v>
      </c>
      <c r="F23" s="19" t="s">
        <v>49</v>
      </c>
    </row>
    <row r="24" spans="1:6" x14ac:dyDescent="0.2">
      <c r="A24" s="17" t="s">
        <v>20</v>
      </c>
      <c r="B24" s="18">
        <v>297.95999999999998</v>
      </c>
      <c r="C24" s="18">
        <v>77.965299999999999</v>
      </c>
      <c r="D24" s="18">
        <v>-40</v>
      </c>
      <c r="E24" s="18">
        <v>-50</v>
      </c>
      <c r="F24" s="19" t="s">
        <v>49</v>
      </c>
    </row>
    <row r="25" spans="1:6" x14ac:dyDescent="0.2">
      <c r="A25" s="17" t="s">
        <v>29</v>
      </c>
      <c r="B25" s="18">
        <v>347.96</v>
      </c>
      <c r="C25" s="18">
        <v>77.965299999999999</v>
      </c>
      <c r="D25" s="18">
        <v>-60</v>
      </c>
      <c r="E25" s="18">
        <v>-35</v>
      </c>
      <c r="F25" s="19" t="s">
        <v>53</v>
      </c>
    </row>
    <row r="26" spans="1:6" x14ac:dyDescent="0.2">
      <c r="A26" s="17" t="s">
        <v>21</v>
      </c>
      <c r="B26" s="18">
        <v>397.95</v>
      </c>
      <c r="C26" s="18">
        <v>77.965400000000002</v>
      </c>
      <c r="D26" s="18">
        <v>-10</v>
      </c>
      <c r="E26" s="18">
        <v>-70</v>
      </c>
      <c r="F26" s="19" t="s">
        <v>50</v>
      </c>
    </row>
    <row r="27" spans="1:6" x14ac:dyDescent="0.2">
      <c r="A27" s="17" t="s">
        <v>22</v>
      </c>
      <c r="B27" s="18">
        <v>497.94</v>
      </c>
      <c r="C27" s="18">
        <v>77.965400000000002</v>
      </c>
      <c r="D27" s="18">
        <v>-60</v>
      </c>
      <c r="E27" s="18">
        <v>-85</v>
      </c>
      <c r="F27" s="19" t="s">
        <v>53</v>
      </c>
    </row>
    <row r="28" spans="1:6" x14ac:dyDescent="0.2">
      <c r="A28" s="17" t="s">
        <v>54</v>
      </c>
      <c r="B28" s="18">
        <v>569.97</v>
      </c>
      <c r="C28" s="18">
        <v>418.97340000000003</v>
      </c>
      <c r="D28" s="18">
        <v>-75</v>
      </c>
      <c r="E28" s="18">
        <v>-28</v>
      </c>
      <c r="F28" s="19" t="s">
        <v>55</v>
      </c>
    </row>
    <row r="29" spans="1:6" x14ac:dyDescent="0.2">
      <c r="A29" s="17" t="s">
        <v>56</v>
      </c>
      <c r="B29" s="18">
        <v>583.98</v>
      </c>
      <c r="C29" s="18">
        <v>418.97309999999999</v>
      </c>
      <c r="D29" s="18">
        <v>-50</v>
      </c>
      <c r="E29" s="18">
        <v>-36</v>
      </c>
      <c r="F29" s="19" t="s">
        <v>57</v>
      </c>
    </row>
    <row r="30" spans="1:6" x14ac:dyDescent="0.2">
      <c r="A30" s="17" t="s">
        <v>58</v>
      </c>
      <c r="B30" s="18">
        <v>511.96</v>
      </c>
      <c r="C30" s="18">
        <v>168.9889</v>
      </c>
      <c r="D30" s="18">
        <v>-95</v>
      </c>
      <c r="E30" s="18">
        <v>-36</v>
      </c>
      <c r="F30" s="19" t="s">
        <v>59</v>
      </c>
    </row>
    <row r="31" spans="1:6" x14ac:dyDescent="0.2">
      <c r="A31" s="17" t="s">
        <v>60</v>
      </c>
      <c r="B31" s="18">
        <v>525.98</v>
      </c>
      <c r="C31" s="18">
        <v>168.989</v>
      </c>
      <c r="D31" s="18">
        <v>-90</v>
      </c>
      <c r="E31" s="18">
        <v>-36</v>
      </c>
      <c r="F31" s="19" t="s">
        <v>61</v>
      </c>
    </row>
    <row r="32" spans="1:6" x14ac:dyDescent="0.2">
      <c r="A32" s="17" t="s">
        <v>31</v>
      </c>
      <c r="B32" s="18">
        <v>329.05</v>
      </c>
      <c r="C32" s="18">
        <v>284.97840000000002</v>
      </c>
      <c r="D32" s="18">
        <v>-48</v>
      </c>
      <c r="E32" s="18">
        <v>-6</v>
      </c>
      <c r="F32" s="19" t="s">
        <v>62</v>
      </c>
    </row>
    <row r="33" spans="1:6" x14ac:dyDescent="0.2">
      <c r="A33" s="17" t="s">
        <v>63</v>
      </c>
      <c r="B33" s="18">
        <v>376.97</v>
      </c>
      <c r="C33" s="18">
        <v>250.97540000000001</v>
      </c>
      <c r="D33" s="18">
        <v>-55</v>
      </c>
      <c r="E33" s="18">
        <v>-16</v>
      </c>
      <c r="F33" s="19" t="s">
        <v>41</v>
      </c>
    </row>
    <row r="34" spans="1:6" x14ac:dyDescent="0.2">
      <c r="A34" s="17" t="s">
        <v>64</v>
      </c>
      <c r="B34" s="18">
        <v>530.89</v>
      </c>
      <c r="C34" s="18">
        <v>350.94499999999999</v>
      </c>
      <c r="D34" s="18">
        <v>-120</v>
      </c>
      <c r="E34" s="18">
        <v>-30</v>
      </c>
      <c r="F34" s="19" t="s">
        <v>51</v>
      </c>
    </row>
    <row r="35" spans="1:6" x14ac:dyDescent="0.2">
      <c r="A35" s="17" t="s">
        <v>65</v>
      </c>
      <c r="B35" s="18">
        <v>630.89</v>
      </c>
      <c r="C35" s="18">
        <v>450.93830000000003</v>
      </c>
      <c r="D35" s="18">
        <v>-160</v>
      </c>
      <c r="E35" s="18">
        <v>-40</v>
      </c>
      <c r="F35" s="19" t="s">
        <v>51</v>
      </c>
    </row>
    <row r="36" spans="1:6" x14ac:dyDescent="0.2">
      <c r="A36" s="17" t="s">
        <v>66</v>
      </c>
      <c r="B36" s="18">
        <v>460.93</v>
      </c>
      <c r="C36" s="18">
        <v>98.955699999999993</v>
      </c>
      <c r="D36" s="18">
        <v>-10</v>
      </c>
      <c r="E36" s="18">
        <v>-70</v>
      </c>
      <c r="F36" s="19" t="s">
        <v>50</v>
      </c>
    </row>
    <row r="37" spans="1:6" x14ac:dyDescent="0.2">
      <c r="A37" s="17" t="s">
        <v>23</v>
      </c>
      <c r="B37" s="18">
        <v>326.97000000000003</v>
      </c>
      <c r="C37" s="18">
        <v>306.9676</v>
      </c>
      <c r="D37" s="18">
        <v>-50</v>
      </c>
      <c r="E37" s="18">
        <v>-28</v>
      </c>
      <c r="F37" s="19" t="s">
        <v>67</v>
      </c>
    </row>
    <row r="38" spans="1:6" x14ac:dyDescent="0.2">
      <c r="A38" s="17" t="s">
        <v>24</v>
      </c>
      <c r="B38" s="18">
        <v>426.97</v>
      </c>
      <c r="C38" s="18">
        <v>406.9615</v>
      </c>
      <c r="D38" s="18">
        <v>-50</v>
      </c>
      <c r="E38" s="18">
        <v>-32</v>
      </c>
      <c r="F38" s="19" t="s">
        <v>68</v>
      </c>
    </row>
    <row r="39" spans="1:6" x14ac:dyDescent="0.2">
      <c r="A39" s="17" t="s">
        <v>25</v>
      </c>
      <c r="B39" s="18">
        <v>526.96</v>
      </c>
      <c r="C39" s="18">
        <v>506.95569999999998</v>
      </c>
      <c r="D39" s="18">
        <v>-50</v>
      </c>
      <c r="E39" s="18">
        <v>-40</v>
      </c>
      <c r="F39" s="19" t="s">
        <v>69</v>
      </c>
    </row>
    <row r="40" spans="1:6" x14ac:dyDescent="0.2">
      <c r="A40" s="17" t="s">
        <v>70</v>
      </c>
      <c r="B40" s="18">
        <v>215.99</v>
      </c>
      <c r="C40" s="18">
        <v>171.99940000000001</v>
      </c>
      <c r="D40" s="18">
        <v>-25</v>
      </c>
      <c r="E40" s="18">
        <v>-12</v>
      </c>
      <c r="F40" s="20"/>
    </row>
    <row r="41" spans="1:6" x14ac:dyDescent="0.2">
      <c r="A41" s="17" t="s">
        <v>38</v>
      </c>
      <c r="B41" s="18">
        <v>216.99</v>
      </c>
      <c r="C41" s="18">
        <v>171.99889999999999</v>
      </c>
      <c r="D41" s="18">
        <v>-25</v>
      </c>
      <c r="E41" s="18">
        <v>-12</v>
      </c>
      <c r="F41" s="20"/>
    </row>
    <row r="42" spans="1:6" x14ac:dyDescent="0.2">
      <c r="A42" s="17" t="s">
        <v>39</v>
      </c>
      <c r="B42" s="18">
        <v>267.99</v>
      </c>
      <c r="C42" s="18">
        <v>222.99950000000001</v>
      </c>
      <c r="D42" s="18">
        <v>-20</v>
      </c>
      <c r="E42" s="18">
        <v>-12</v>
      </c>
      <c r="F42" s="20"/>
    </row>
    <row r="43" spans="1:6" x14ac:dyDescent="0.2">
      <c r="A43" s="17" t="s">
        <v>40</v>
      </c>
      <c r="B43" s="18">
        <v>317.99</v>
      </c>
      <c r="C43" s="18">
        <v>272.99610000000001</v>
      </c>
      <c r="D43" s="18">
        <v>-25</v>
      </c>
      <c r="E43" s="18">
        <v>-12</v>
      </c>
      <c r="F43" s="20"/>
    </row>
    <row r="44" spans="1:6" x14ac:dyDescent="0.2">
      <c r="A44" s="17" t="s">
        <v>41</v>
      </c>
      <c r="B44" s="18">
        <v>366.98</v>
      </c>
      <c r="C44" s="18">
        <v>321.99</v>
      </c>
      <c r="D44" s="18">
        <v>-25</v>
      </c>
      <c r="E44" s="18">
        <v>-12</v>
      </c>
      <c r="F44" s="20"/>
    </row>
    <row r="45" spans="1:6" x14ac:dyDescent="0.2">
      <c r="A45" s="17" t="s">
        <v>71</v>
      </c>
      <c r="B45" s="18">
        <v>414.97</v>
      </c>
      <c r="C45" s="18">
        <v>369.97989999999999</v>
      </c>
      <c r="D45" s="18">
        <v>-25</v>
      </c>
      <c r="E45" s="18">
        <v>-14</v>
      </c>
      <c r="F45" s="20"/>
    </row>
    <row r="46" spans="1:6" x14ac:dyDescent="0.2">
      <c r="A46" s="17" t="s">
        <v>42</v>
      </c>
      <c r="B46" s="18">
        <v>420.99</v>
      </c>
      <c r="C46" s="18">
        <v>376.00029999999998</v>
      </c>
      <c r="D46" s="18">
        <v>-25</v>
      </c>
      <c r="E46" s="18">
        <v>-14</v>
      </c>
      <c r="F46" s="20"/>
    </row>
    <row r="47" spans="1:6" x14ac:dyDescent="0.2">
      <c r="A47" s="17" t="s">
        <v>43</v>
      </c>
      <c r="B47" s="18">
        <v>471.99</v>
      </c>
      <c r="C47" s="18">
        <v>427.0009</v>
      </c>
      <c r="D47" s="18">
        <v>-25</v>
      </c>
      <c r="E47" s="18">
        <v>-14</v>
      </c>
      <c r="F47" s="20"/>
    </row>
    <row r="48" spans="1:6" x14ac:dyDescent="0.2">
      <c r="A48" s="17" t="s">
        <v>44</v>
      </c>
      <c r="B48" s="18">
        <v>518.98</v>
      </c>
      <c r="C48" s="18">
        <v>473.98669999999998</v>
      </c>
      <c r="D48" s="18">
        <v>-25</v>
      </c>
      <c r="E48" s="18">
        <v>-16</v>
      </c>
      <c r="F48" s="20"/>
    </row>
    <row r="49" spans="1:6" x14ac:dyDescent="0.2">
      <c r="A49" s="17" t="s">
        <v>45</v>
      </c>
      <c r="B49" s="18">
        <v>569.98</v>
      </c>
      <c r="C49" s="18">
        <v>524.9864</v>
      </c>
      <c r="D49" s="18">
        <v>-25</v>
      </c>
      <c r="E49" s="18">
        <v>-18</v>
      </c>
      <c r="F49" s="20"/>
    </row>
    <row r="50" spans="1:6" x14ac:dyDescent="0.2">
      <c r="A50" s="17" t="s">
        <v>46</v>
      </c>
      <c r="B50" s="18">
        <v>614.96</v>
      </c>
      <c r="C50" s="18">
        <v>569.96730000000002</v>
      </c>
      <c r="D50" s="18">
        <v>-25</v>
      </c>
      <c r="E50" s="18">
        <v>-18</v>
      </c>
      <c r="F50" s="20"/>
    </row>
    <row r="51" spans="1:6" x14ac:dyDescent="0.2">
      <c r="A51" s="17" t="s">
        <v>47</v>
      </c>
      <c r="B51" s="18">
        <v>714.96</v>
      </c>
      <c r="C51" s="18">
        <v>669.96299999999997</v>
      </c>
      <c r="D51" s="18">
        <v>-55</v>
      </c>
      <c r="E51" s="18">
        <v>-25</v>
      </c>
      <c r="F51" s="20"/>
    </row>
    <row r="52" spans="1:6" x14ac:dyDescent="0.2">
      <c r="A52" s="17" t="s">
        <v>49</v>
      </c>
      <c r="B52" s="18">
        <v>301.95</v>
      </c>
      <c r="C52" s="18">
        <v>79.957400000000007</v>
      </c>
      <c r="D52" s="18">
        <v>-55</v>
      </c>
      <c r="E52" s="18">
        <v>-58</v>
      </c>
      <c r="F52" s="20"/>
    </row>
    <row r="53" spans="1:6" x14ac:dyDescent="0.2">
      <c r="A53" s="17" t="s">
        <v>50</v>
      </c>
      <c r="B53" s="18">
        <v>401.95</v>
      </c>
      <c r="C53" s="18">
        <v>79.9572</v>
      </c>
      <c r="D53" s="18">
        <v>-60</v>
      </c>
      <c r="E53" s="18">
        <v>-50</v>
      </c>
      <c r="F53" s="20"/>
    </row>
    <row r="54" spans="1:6" x14ac:dyDescent="0.2">
      <c r="A54" s="17" t="s">
        <v>72</v>
      </c>
      <c r="B54" s="18">
        <v>502.94</v>
      </c>
      <c r="C54" s="18">
        <v>79.957400000000007</v>
      </c>
      <c r="D54" s="18">
        <v>-65</v>
      </c>
      <c r="E54" s="18">
        <v>-108</v>
      </c>
      <c r="F54" s="20"/>
    </row>
    <row r="55" spans="1:6" x14ac:dyDescent="0.2">
      <c r="A55" s="17" t="s">
        <v>51</v>
      </c>
      <c r="B55" s="18">
        <v>506.96</v>
      </c>
      <c r="C55" s="18">
        <v>79.9572</v>
      </c>
      <c r="D55" s="18">
        <v>-65</v>
      </c>
      <c r="E55" s="18">
        <v>-108</v>
      </c>
      <c r="F55" s="20"/>
    </row>
    <row r="56" spans="1:6" x14ac:dyDescent="0.2">
      <c r="A56" s="17" t="s">
        <v>53</v>
      </c>
      <c r="B56" s="18">
        <v>505.97</v>
      </c>
      <c r="C56" s="18">
        <v>77.965400000000002</v>
      </c>
      <c r="D56" s="18">
        <v>-60</v>
      </c>
      <c r="E56" s="18">
        <v>-85</v>
      </c>
      <c r="F56" s="20"/>
    </row>
    <row r="57" spans="1:6" x14ac:dyDescent="0.2">
      <c r="A57" s="17" t="s">
        <v>55</v>
      </c>
      <c r="B57" s="18">
        <v>572.98</v>
      </c>
      <c r="C57" s="18">
        <v>418.9744</v>
      </c>
      <c r="D57" s="18">
        <v>-75</v>
      </c>
      <c r="E57" s="18">
        <v>-28</v>
      </c>
      <c r="F57" s="20"/>
    </row>
    <row r="58" spans="1:6" x14ac:dyDescent="0.2">
      <c r="A58" s="17" t="s">
        <v>57</v>
      </c>
      <c r="B58" s="18">
        <v>589.01</v>
      </c>
      <c r="C58" s="18">
        <v>418.97269999999997</v>
      </c>
      <c r="D58" s="18">
        <v>-75</v>
      </c>
      <c r="E58" s="18">
        <v>-37</v>
      </c>
      <c r="F58" s="20"/>
    </row>
    <row r="59" spans="1:6" x14ac:dyDescent="0.2">
      <c r="A59" s="17" t="s">
        <v>59</v>
      </c>
      <c r="B59" s="18">
        <v>514.98</v>
      </c>
      <c r="C59" s="18">
        <v>168.9896</v>
      </c>
      <c r="D59" s="18">
        <v>-90</v>
      </c>
      <c r="E59" s="18">
        <v>-36</v>
      </c>
      <c r="F59" s="20"/>
    </row>
    <row r="60" spans="1:6" x14ac:dyDescent="0.2">
      <c r="A60" s="17" t="s">
        <v>61</v>
      </c>
      <c r="B60" s="18">
        <v>531.01</v>
      </c>
      <c r="C60" s="18">
        <v>168.98820000000001</v>
      </c>
      <c r="D60" s="18">
        <v>-90</v>
      </c>
      <c r="E60" s="18">
        <v>-34</v>
      </c>
      <c r="F60" s="20"/>
    </row>
    <row r="61" spans="1:6" x14ac:dyDescent="0.2">
      <c r="A61" s="17" t="s">
        <v>62</v>
      </c>
      <c r="B61" s="18">
        <v>331.98</v>
      </c>
      <c r="C61" s="18">
        <v>286.98430000000002</v>
      </c>
      <c r="D61" s="18">
        <v>-40</v>
      </c>
      <c r="E61" s="18">
        <v>-10</v>
      </c>
      <c r="F61" s="20"/>
    </row>
    <row r="62" spans="1:6" x14ac:dyDescent="0.2">
      <c r="A62" s="17" t="s">
        <v>67</v>
      </c>
      <c r="B62" s="18">
        <v>328.98</v>
      </c>
      <c r="C62" s="18">
        <v>80.9649</v>
      </c>
      <c r="D62" s="18">
        <v>-50</v>
      </c>
      <c r="E62" s="18">
        <v>-40</v>
      </c>
      <c r="F62" s="20"/>
    </row>
    <row r="63" spans="1:6" x14ac:dyDescent="0.2">
      <c r="A63" s="17" t="s">
        <v>68</v>
      </c>
      <c r="B63" s="18">
        <v>428.97</v>
      </c>
      <c r="C63" s="18">
        <v>80.965100000000007</v>
      </c>
      <c r="D63" s="18">
        <v>-55</v>
      </c>
      <c r="E63" s="18">
        <v>-60</v>
      </c>
      <c r="F63" s="20"/>
    </row>
    <row r="64" spans="1:6" ht="17" thickBot="1" x14ac:dyDescent="0.25">
      <c r="A64" s="21" t="s">
        <v>69</v>
      </c>
      <c r="B64" s="22">
        <v>528.97</v>
      </c>
      <c r="C64" s="22">
        <v>80.964799999999997</v>
      </c>
      <c r="D64" s="22">
        <v>-55</v>
      </c>
      <c r="E64" s="22">
        <v>-60</v>
      </c>
      <c r="F64" s="23"/>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EA568A-2109-DE46-874A-3F827E6310EC}">
  <dimension ref="A1:E32"/>
  <sheetViews>
    <sheetView workbookViewId="0">
      <selection activeCell="B15" sqref="B15:D15"/>
    </sheetView>
  </sheetViews>
  <sheetFormatPr baseColWidth="10" defaultRowHeight="16" x14ac:dyDescent="0.2"/>
  <cols>
    <col min="1" max="1" width="28.6640625" customWidth="1"/>
    <col min="3" max="3" width="11.6640625" bestFit="1" customWidth="1"/>
  </cols>
  <sheetData>
    <row r="1" spans="1:5" ht="70" x14ac:dyDescent="0.2">
      <c r="A1" s="2"/>
      <c r="B1" s="3" t="s">
        <v>75</v>
      </c>
      <c r="C1" s="3" t="s">
        <v>96</v>
      </c>
      <c r="D1" s="4" t="s">
        <v>97</v>
      </c>
      <c r="E1" s="12" t="s">
        <v>30</v>
      </c>
    </row>
    <row r="2" spans="1:5" ht="17" thickBot="1" x14ac:dyDescent="0.25">
      <c r="A2" s="5" t="s">
        <v>28</v>
      </c>
      <c r="B2" s="6" t="s">
        <v>78</v>
      </c>
      <c r="C2" s="6" t="s">
        <v>78</v>
      </c>
      <c r="D2" s="7" t="s">
        <v>78</v>
      </c>
    </row>
    <row r="3" spans="1:5" x14ac:dyDescent="0.2">
      <c r="A3" t="s">
        <v>93</v>
      </c>
      <c r="B3" s="30">
        <v>0.10248405846392</v>
      </c>
      <c r="C3" s="10">
        <v>0.10248405846392</v>
      </c>
      <c r="D3" s="41">
        <v>7.9641987114788693E-3</v>
      </c>
    </row>
    <row r="4" spans="1:5" x14ac:dyDescent="0.2">
      <c r="A4" t="s">
        <v>0</v>
      </c>
      <c r="B4" s="38">
        <v>1.7925321514741499</v>
      </c>
      <c r="C4" s="38">
        <v>0.22452737195098815</v>
      </c>
      <c r="D4" s="41">
        <v>8.2339135534749228E-3</v>
      </c>
    </row>
    <row r="5" spans="1:5" x14ac:dyDescent="0.2">
      <c r="A5" t="s">
        <v>1</v>
      </c>
      <c r="B5" s="38">
        <v>0.8738546016638481</v>
      </c>
      <c r="C5" s="38">
        <v>0.2181677329440177</v>
      </c>
      <c r="D5" s="41">
        <v>6.1461303152778963E-3</v>
      </c>
    </row>
    <row r="6" spans="1:5" x14ac:dyDescent="0.2">
      <c r="A6" t="s">
        <v>2</v>
      </c>
      <c r="B6" s="38">
        <v>1.08815895651727</v>
      </c>
      <c r="C6" s="38">
        <v>0.30687825944331482</v>
      </c>
      <c r="D6" s="40">
        <v>9.422837293801517E-2</v>
      </c>
    </row>
    <row r="7" spans="1:5" x14ac:dyDescent="0.2">
      <c r="A7" t="s">
        <v>3</v>
      </c>
      <c r="B7" s="38">
        <v>3.5071531356658299</v>
      </c>
      <c r="C7" s="38">
        <v>0.51966845629136327</v>
      </c>
      <c r="D7" s="40">
        <v>3.6203412634501754E-2</v>
      </c>
    </row>
    <row r="8" spans="1:5" x14ac:dyDescent="0.2">
      <c r="A8" t="s">
        <v>4</v>
      </c>
      <c r="B8" s="42">
        <v>4.1469428735254201</v>
      </c>
      <c r="C8" s="38">
        <v>0.75491409833487955</v>
      </c>
      <c r="D8" s="41">
        <v>3.3655085112786649E-3</v>
      </c>
    </row>
    <row r="9" spans="1:5" x14ac:dyDescent="0.2">
      <c r="A9" t="s">
        <v>5</v>
      </c>
      <c r="B9" s="42">
        <v>3.2847072179529202</v>
      </c>
      <c r="C9" s="38">
        <v>1.5294499042903182</v>
      </c>
      <c r="D9" s="41">
        <v>2.3286250066598198E-3</v>
      </c>
    </row>
    <row r="10" spans="1:5" x14ac:dyDescent="0.2">
      <c r="A10" t="s">
        <v>6</v>
      </c>
      <c r="B10" s="42">
        <v>3.8575476034338001</v>
      </c>
      <c r="C10" s="38">
        <v>1.9635898191060046</v>
      </c>
      <c r="D10" s="41">
        <v>2.2124777924332575E-3</v>
      </c>
    </row>
    <row r="11" spans="1:5" x14ac:dyDescent="0.2">
      <c r="A11" t="s">
        <v>7</v>
      </c>
      <c r="B11" s="42">
        <v>4.0576405317330098</v>
      </c>
      <c r="C11" s="38">
        <v>0.56819621996265735</v>
      </c>
      <c r="D11" s="41">
        <v>2.353435388487808E-3</v>
      </c>
    </row>
    <row r="12" spans="1:5" x14ac:dyDescent="0.2">
      <c r="A12" t="s">
        <v>8</v>
      </c>
      <c r="B12" s="30">
        <v>1.7447092590680603E-3</v>
      </c>
      <c r="C12" s="10">
        <v>1.7447092590680603E-3</v>
      </c>
      <c r="D12" s="41">
        <v>1.7447092590680603E-3</v>
      </c>
    </row>
    <row r="13" spans="1:5" x14ac:dyDescent="0.2">
      <c r="A13" t="s">
        <v>9</v>
      </c>
      <c r="B13" s="38">
        <v>10.5107437300769</v>
      </c>
      <c r="C13" s="10">
        <v>1.1625063635151147E-3</v>
      </c>
      <c r="D13" s="41">
        <v>1.1625063635151147E-3</v>
      </c>
    </row>
    <row r="14" spans="1:5" x14ac:dyDescent="0.2">
      <c r="A14" t="s">
        <v>10</v>
      </c>
      <c r="B14" s="10">
        <v>2.7511651703488547E-3</v>
      </c>
      <c r="C14" s="10">
        <v>2.7511651703488547E-3</v>
      </c>
      <c r="D14" s="41">
        <v>2.7511651703488547E-3</v>
      </c>
    </row>
    <row r="15" spans="1:5" x14ac:dyDescent="0.2">
      <c r="A15" t="s">
        <v>11</v>
      </c>
      <c r="B15" s="10">
        <v>4.569212852798198E-3</v>
      </c>
      <c r="C15" s="38">
        <v>0.10837764686494816</v>
      </c>
      <c r="D15" s="41">
        <v>4.569212852798198E-3</v>
      </c>
    </row>
    <row r="16" spans="1:5" x14ac:dyDescent="0.2">
      <c r="A16" t="s">
        <v>12</v>
      </c>
      <c r="B16" s="30">
        <v>2.6800149012713866E-3</v>
      </c>
      <c r="C16" s="10">
        <v>2.6800149012713866E-3</v>
      </c>
      <c r="D16" s="40">
        <v>1.9407486350156999E-2</v>
      </c>
    </row>
    <row r="17" spans="1:4" x14ac:dyDescent="0.2">
      <c r="A17" t="s">
        <v>13</v>
      </c>
      <c r="B17" s="38">
        <v>0.57730804187949403</v>
      </c>
      <c r="C17" s="38">
        <v>0.3619681131972029</v>
      </c>
      <c r="D17" s="41">
        <v>2.4732512806212238E-3</v>
      </c>
    </row>
    <row r="18" spans="1:4" x14ac:dyDescent="0.2">
      <c r="A18" t="s">
        <v>14</v>
      </c>
      <c r="B18" s="10">
        <v>3.0562779270369E-3</v>
      </c>
      <c r="C18" s="38">
        <v>6.016306524850832E-2</v>
      </c>
      <c r="D18" s="41">
        <v>3.0562779270369E-3</v>
      </c>
    </row>
    <row r="19" spans="1:4" x14ac:dyDescent="0.2">
      <c r="A19" t="s">
        <v>15</v>
      </c>
      <c r="B19" s="10">
        <v>3.351532579946494E-3</v>
      </c>
      <c r="C19" s="38">
        <v>0.39793116374255544</v>
      </c>
      <c r="D19" s="40">
        <v>0.18203719897468498</v>
      </c>
    </row>
    <row r="20" spans="1:4" x14ac:dyDescent="0.2">
      <c r="A20" t="s">
        <v>16</v>
      </c>
      <c r="B20" s="10">
        <v>5.3539009937870335E-3</v>
      </c>
      <c r="C20" s="38">
        <v>0.31558566653576214</v>
      </c>
      <c r="D20" s="40">
        <v>1.9761336315711302E-2</v>
      </c>
    </row>
    <row r="21" spans="1:4" x14ac:dyDescent="0.2">
      <c r="A21" t="s">
        <v>17</v>
      </c>
      <c r="B21" s="30">
        <v>2.568681309884773E-3</v>
      </c>
      <c r="C21" s="39">
        <v>0.11840498318739678</v>
      </c>
      <c r="D21" s="41">
        <v>2.568681309884773E-3</v>
      </c>
    </row>
    <row r="22" spans="1:4" x14ac:dyDescent="0.2">
      <c r="A22" t="s">
        <v>18</v>
      </c>
      <c r="B22" s="30">
        <v>5.1938405002727832E-3</v>
      </c>
      <c r="C22" s="11">
        <v>5.1938405002727832E-3</v>
      </c>
      <c r="D22" s="41">
        <v>5.1938405002727832E-3</v>
      </c>
    </row>
    <row r="23" spans="1:4" x14ac:dyDescent="0.2">
      <c r="A23" t="s">
        <v>19</v>
      </c>
      <c r="B23" s="30">
        <v>4.4069040171942084E-3</v>
      </c>
      <c r="C23" s="11">
        <v>4.4069040171942084E-3</v>
      </c>
      <c r="D23" s="41">
        <v>4.4069040171942084E-3</v>
      </c>
    </row>
    <row r="24" spans="1:4" x14ac:dyDescent="0.2">
      <c r="A24" t="s">
        <v>20</v>
      </c>
      <c r="B24" s="30">
        <v>2.5570289844821497E-3</v>
      </c>
      <c r="C24" s="39">
        <v>3.7439208078326999E-2</v>
      </c>
      <c r="D24" s="41">
        <v>2.5570289844821497E-3</v>
      </c>
    </row>
    <row r="25" spans="1:4" x14ac:dyDescent="0.2">
      <c r="A25" t="s">
        <v>29</v>
      </c>
      <c r="B25" s="30">
        <v>9.7154018881050099E-4</v>
      </c>
      <c r="C25" s="11">
        <v>9.7154018881050099E-4</v>
      </c>
      <c r="D25" s="41">
        <v>9.7154018881050099E-4</v>
      </c>
    </row>
    <row r="26" spans="1:4" x14ac:dyDescent="0.2">
      <c r="A26" t="s">
        <v>21</v>
      </c>
      <c r="B26" s="30">
        <v>2.8780950087517062E-3</v>
      </c>
      <c r="C26" s="39">
        <v>7.0014752309589798E-2</v>
      </c>
      <c r="D26" s="41">
        <v>2.8780950087517062E-3</v>
      </c>
    </row>
    <row r="27" spans="1:4" x14ac:dyDescent="0.2">
      <c r="A27" t="s">
        <v>94</v>
      </c>
      <c r="B27" s="30">
        <v>1.5790805816295404E-3</v>
      </c>
      <c r="C27" s="11">
        <v>1.5790805816295404E-3</v>
      </c>
      <c r="D27" s="41">
        <v>1.5790805816295404E-3</v>
      </c>
    </row>
    <row r="28" spans="1:4" x14ac:dyDescent="0.2">
      <c r="A28" t="s">
        <v>22</v>
      </c>
      <c r="B28" s="42">
        <v>0.88277822675492901</v>
      </c>
      <c r="C28" s="39">
        <v>0.15601398989943954</v>
      </c>
      <c r="D28" s="41">
        <v>2.7641038505175478E-3</v>
      </c>
    </row>
    <row r="29" spans="1:4" x14ac:dyDescent="0.2">
      <c r="A29" t="s">
        <v>23</v>
      </c>
      <c r="B29" s="41">
        <v>2.1343620272048459E-3</v>
      </c>
      <c r="C29" s="41">
        <v>2.1343620272048459E-3</v>
      </c>
      <c r="D29" s="41">
        <v>2.1343620272048459E-3</v>
      </c>
    </row>
    <row r="30" spans="1:4" x14ac:dyDescent="0.2">
      <c r="A30" t="s">
        <v>24</v>
      </c>
      <c r="B30" s="41">
        <v>1.5531073476065086E-3</v>
      </c>
      <c r="C30" s="40">
        <v>5.5332308355204099E-2</v>
      </c>
      <c r="D30" s="41">
        <v>1.5531073476065086E-3</v>
      </c>
    </row>
    <row r="31" spans="1:4" x14ac:dyDescent="0.2">
      <c r="A31" t="s">
        <v>25</v>
      </c>
      <c r="B31" s="41">
        <v>6.7902913912916017E-4</v>
      </c>
      <c r="C31" s="40">
        <v>0.11816062089694176</v>
      </c>
      <c r="D31" s="41">
        <v>6.7902913912916017E-4</v>
      </c>
    </row>
    <row r="32" spans="1:4" x14ac:dyDescent="0.2">
      <c r="A32" t="s">
        <v>95</v>
      </c>
      <c r="B32" s="41">
        <v>5.1577190219322577E-4</v>
      </c>
      <c r="C32" s="41">
        <v>5.1577190219322577E-4</v>
      </c>
      <c r="D32" s="41">
        <v>5.1577190219322577E-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B26F46-D861-4A45-9862-2611E318A65B}">
  <dimension ref="A1:AD38"/>
  <sheetViews>
    <sheetView workbookViewId="0">
      <selection activeCell="H34" sqref="H34"/>
    </sheetView>
  </sheetViews>
  <sheetFormatPr baseColWidth="10" defaultRowHeight="16" x14ac:dyDescent="0.2"/>
  <cols>
    <col min="1" max="1" width="20.1640625" customWidth="1"/>
  </cols>
  <sheetData>
    <row r="1" spans="1:30" s="9" customFormat="1" ht="17" thickBot="1" x14ac:dyDescent="0.25">
      <c r="A1" s="9" t="s">
        <v>141</v>
      </c>
      <c r="B1" s="50" t="s">
        <v>0</v>
      </c>
      <c r="C1" s="50" t="s">
        <v>1</v>
      </c>
      <c r="D1" s="50" t="s">
        <v>2</v>
      </c>
      <c r="E1" s="50" t="s">
        <v>3</v>
      </c>
      <c r="F1" s="50" t="s">
        <v>4</v>
      </c>
      <c r="G1" s="50" t="s">
        <v>5</v>
      </c>
      <c r="H1" s="50" t="s">
        <v>6</v>
      </c>
      <c r="I1" s="50" t="s">
        <v>7</v>
      </c>
      <c r="J1" s="50" t="s">
        <v>8</v>
      </c>
      <c r="K1" s="50" t="s">
        <v>9</v>
      </c>
      <c r="L1" s="50" t="s">
        <v>10</v>
      </c>
      <c r="M1" s="50" t="s">
        <v>11</v>
      </c>
      <c r="N1" s="50" t="s">
        <v>12</v>
      </c>
      <c r="O1" s="50" t="s">
        <v>13</v>
      </c>
      <c r="P1" s="50" t="s">
        <v>14</v>
      </c>
      <c r="Q1" s="50" t="s">
        <v>15</v>
      </c>
      <c r="R1" s="50" t="s">
        <v>16</v>
      </c>
      <c r="S1" s="50" t="s">
        <v>17</v>
      </c>
      <c r="T1" s="50" t="s">
        <v>18</v>
      </c>
      <c r="U1" s="50" t="s">
        <v>19</v>
      </c>
      <c r="V1" s="50" t="s">
        <v>20</v>
      </c>
      <c r="W1" s="50" t="s">
        <v>29</v>
      </c>
      <c r="X1" s="50" t="s">
        <v>21</v>
      </c>
      <c r="Y1" s="50" t="s">
        <v>94</v>
      </c>
      <c r="Z1" s="50" t="s">
        <v>22</v>
      </c>
      <c r="AA1" s="50" t="s">
        <v>23</v>
      </c>
      <c r="AB1" s="50" t="s">
        <v>24</v>
      </c>
      <c r="AC1" s="50" t="s">
        <v>25</v>
      </c>
      <c r="AD1" s="50" t="s">
        <v>95</v>
      </c>
    </row>
    <row r="2" spans="1:30" s="47" customFormat="1" x14ac:dyDescent="0.2">
      <c r="A2" s="48" t="s">
        <v>166</v>
      </c>
      <c r="B2" s="49">
        <v>120.69362961872145</v>
      </c>
      <c r="C2" s="49">
        <v>123.75917947447205</v>
      </c>
      <c r="D2" s="49">
        <v>84.685054532075895</v>
      </c>
      <c r="E2" s="49">
        <v>89.461823189733153</v>
      </c>
      <c r="F2" s="49">
        <v>116.38478208673494</v>
      </c>
      <c r="G2" s="49">
        <v>115.2765481791816</v>
      </c>
      <c r="H2" s="49">
        <v>117.7304424168094</v>
      </c>
      <c r="I2" s="49">
        <v>100.64291574561015</v>
      </c>
      <c r="J2" s="49">
        <v>58.236159941182152</v>
      </c>
      <c r="K2" s="49">
        <v>58.236159941182152</v>
      </c>
      <c r="L2" s="49">
        <v>25.702651185133593</v>
      </c>
      <c r="M2" s="49">
        <v>100.35405694943844</v>
      </c>
      <c r="N2" s="49">
        <v>100.35405694943844</v>
      </c>
      <c r="O2" s="49">
        <v>112.6449032838228</v>
      </c>
      <c r="P2" s="49">
        <v>112.6449032838228</v>
      </c>
      <c r="Q2" s="49">
        <v>112.6449032838228</v>
      </c>
      <c r="R2" s="49">
        <v>109.40509607306674</v>
      </c>
      <c r="S2" s="49">
        <v>109.40509607306674</v>
      </c>
      <c r="T2" s="49">
        <v>109.40509607306674</v>
      </c>
      <c r="U2" s="49">
        <v>109.40509607306674</v>
      </c>
      <c r="V2" s="49">
        <v>71.737171827396651</v>
      </c>
      <c r="W2" s="49">
        <v>71.737171827396651</v>
      </c>
      <c r="X2" s="49">
        <v>71.737171827396651</v>
      </c>
      <c r="Y2" s="49">
        <v>71.737171827396651</v>
      </c>
      <c r="Z2" s="49">
        <v>71.737171827396651</v>
      </c>
      <c r="AA2" s="49">
        <v>102.72570737446215</v>
      </c>
      <c r="AB2" s="49">
        <v>126.5189920546032</v>
      </c>
      <c r="AC2" s="49">
        <v>151.06611002078199</v>
      </c>
      <c r="AD2" s="49">
        <v>151.06611002078199</v>
      </c>
    </row>
    <row r="3" spans="1:30" s="47" customFormat="1" x14ac:dyDescent="0.2">
      <c r="A3" s="48" t="s">
        <v>167</v>
      </c>
      <c r="B3" s="49">
        <v>108.14820874749935</v>
      </c>
      <c r="C3" s="49">
        <v>110.28996598025705</v>
      </c>
      <c r="D3" s="49">
        <v>148.98768068269536</v>
      </c>
      <c r="E3" s="49">
        <v>117.31631908543245</v>
      </c>
      <c r="F3" s="49">
        <v>106.30839714365855</v>
      </c>
      <c r="G3" s="49">
        <v>110.84197887203125</v>
      </c>
      <c r="H3" s="49">
        <v>139.85731603795924</v>
      </c>
      <c r="I3" s="49">
        <v>148.45818797116004</v>
      </c>
      <c r="J3" s="49">
        <v>124.48144525973829</v>
      </c>
      <c r="K3" s="49">
        <v>124.48144525973829</v>
      </c>
      <c r="L3" s="49">
        <v>51.291729697847998</v>
      </c>
      <c r="M3" s="49">
        <v>145.91349375626689</v>
      </c>
      <c r="N3" s="49">
        <v>145.91349375626689</v>
      </c>
      <c r="O3" s="49">
        <v>140.21462020494641</v>
      </c>
      <c r="P3" s="49">
        <v>140.21462020494641</v>
      </c>
      <c r="Q3" s="49">
        <v>140.21462020494641</v>
      </c>
      <c r="R3" s="49">
        <v>96.318055710558951</v>
      </c>
      <c r="S3" s="49">
        <v>96.318055710558951</v>
      </c>
      <c r="T3" s="49">
        <v>96.318055710558951</v>
      </c>
      <c r="U3" s="49">
        <v>96.318055710558951</v>
      </c>
      <c r="V3" s="49">
        <v>104.82878408983684</v>
      </c>
      <c r="W3" s="49">
        <v>104.82878408983684</v>
      </c>
      <c r="X3" s="49">
        <v>104.82878408983684</v>
      </c>
      <c r="Y3" s="49">
        <v>104.82878408983684</v>
      </c>
      <c r="Z3" s="49">
        <v>104.82878408983684</v>
      </c>
      <c r="AA3" s="49">
        <v>164.93155410386734</v>
      </c>
      <c r="AB3" s="49">
        <v>104.87718002827989</v>
      </c>
      <c r="AC3" s="49">
        <v>92.034961727873153</v>
      </c>
      <c r="AD3" s="49">
        <v>92.034961727873153</v>
      </c>
    </row>
    <row r="4" spans="1:30" s="47" customFormat="1" x14ac:dyDescent="0.2">
      <c r="A4" s="48" t="s">
        <v>168</v>
      </c>
      <c r="B4" s="49">
        <v>93.986311180357305</v>
      </c>
      <c r="C4" s="49">
        <v>95.850315977017004</v>
      </c>
      <c r="D4" s="49">
        <v>72.331461687175604</v>
      </c>
      <c r="E4" s="49">
        <v>86.801483698680755</v>
      </c>
      <c r="F4" s="49">
        <v>96.745799823361807</v>
      </c>
      <c r="G4" s="49">
        <v>101.45552822643624</v>
      </c>
      <c r="H4" s="49">
        <v>110.0822437953173</v>
      </c>
      <c r="I4" s="49">
        <v>93.250493363179501</v>
      </c>
      <c r="J4" s="49">
        <v>55.461481571987697</v>
      </c>
      <c r="K4" s="49">
        <v>55.461481571987697</v>
      </c>
      <c r="L4" s="49">
        <v>26.635956081305071</v>
      </c>
      <c r="M4" s="49">
        <v>95.128756413206446</v>
      </c>
      <c r="N4" s="49">
        <v>95.128756413206446</v>
      </c>
      <c r="O4" s="49">
        <v>107.24188943992635</v>
      </c>
      <c r="P4" s="49">
        <v>107.24188943992635</v>
      </c>
      <c r="Q4" s="49">
        <v>107.24188943992635</v>
      </c>
      <c r="R4" s="49">
        <v>105.779082999187</v>
      </c>
      <c r="S4" s="49">
        <v>105.779082999187</v>
      </c>
      <c r="T4" s="49">
        <v>105.779082999187</v>
      </c>
      <c r="U4" s="49">
        <v>105.779082999187</v>
      </c>
      <c r="V4" s="49">
        <v>64.792465917661744</v>
      </c>
      <c r="W4" s="49">
        <v>64.792465917661744</v>
      </c>
      <c r="X4" s="49">
        <v>64.792465917661744</v>
      </c>
      <c r="Y4" s="49">
        <v>64.792465917661744</v>
      </c>
      <c r="Z4" s="49">
        <v>64.792465917661744</v>
      </c>
      <c r="AA4" s="49">
        <v>102.77338853444761</v>
      </c>
      <c r="AB4" s="49">
        <v>122.57585664728936</v>
      </c>
      <c r="AC4" s="49">
        <v>141.78425124434426</v>
      </c>
      <c r="AD4" s="49">
        <v>141.78425124434426</v>
      </c>
    </row>
    <row r="5" spans="1:30" x14ac:dyDescent="0.2">
      <c r="A5" t="s">
        <v>143</v>
      </c>
      <c r="B5" s="49">
        <v>96.194674856584001</v>
      </c>
      <c r="C5" s="49">
        <v>135.15343359039829</v>
      </c>
      <c r="D5" s="49">
        <v>72.416201046926446</v>
      </c>
      <c r="E5" s="49">
        <v>84.567877319879656</v>
      </c>
      <c r="F5" s="49">
        <v>104.76436939978515</v>
      </c>
      <c r="G5" s="49">
        <v>102.6721914561399</v>
      </c>
      <c r="H5" s="49">
        <v>101.4932434816138</v>
      </c>
      <c r="I5" s="49">
        <v>70.953978533381246</v>
      </c>
      <c r="J5" s="49">
        <v>51.516004639147297</v>
      </c>
      <c r="K5" s="49">
        <v>51.516004639147297</v>
      </c>
      <c r="L5" s="49">
        <v>20.838066006655875</v>
      </c>
      <c r="M5" s="49">
        <v>84.950840570894499</v>
      </c>
      <c r="N5" s="49">
        <v>84.950840570894499</v>
      </c>
      <c r="O5" s="49">
        <v>93.837759623810996</v>
      </c>
      <c r="P5" s="49">
        <v>93.837759623810996</v>
      </c>
      <c r="Q5" s="49">
        <v>93.837759623810996</v>
      </c>
      <c r="R5" s="49">
        <v>90.315457349322955</v>
      </c>
      <c r="S5" s="49">
        <v>90.315457349322955</v>
      </c>
      <c r="T5" s="49">
        <v>90.315457349322955</v>
      </c>
      <c r="U5" s="49">
        <v>90.315457349322955</v>
      </c>
      <c r="V5" s="49">
        <v>44.962255848738565</v>
      </c>
      <c r="W5" s="49">
        <v>44.962255848738565</v>
      </c>
      <c r="X5" s="49">
        <v>44.962255848738565</v>
      </c>
      <c r="Y5" s="49">
        <v>44.962255848738565</v>
      </c>
      <c r="Z5" s="49">
        <v>44.962255848738565</v>
      </c>
      <c r="AA5" s="49">
        <v>100.49956239724681</v>
      </c>
      <c r="AB5" s="49">
        <v>113.5715134896688</v>
      </c>
      <c r="AC5" s="49">
        <v>113.7814498597028</v>
      </c>
      <c r="AD5" s="49">
        <v>113.7814498597028</v>
      </c>
    </row>
    <row r="6" spans="1:30" x14ac:dyDescent="0.2">
      <c r="A6" t="s">
        <v>144</v>
      </c>
      <c r="B6" s="49">
        <v>117.3391018853587</v>
      </c>
      <c r="C6" s="49">
        <v>192.58913989455644</v>
      </c>
      <c r="D6" s="49">
        <v>80.899817204854997</v>
      </c>
      <c r="E6" s="49">
        <v>101.56500424276256</v>
      </c>
      <c r="F6" s="49">
        <v>114.06166743556226</v>
      </c>
      <c r="G6" s="49">
        <v>114.100134584275</v>
      </c>
      <c r="H6" s="49">
        <v>120.792237514718</v>
      </c>
      <c r="I6" s="49">
        <v>84.027524280916793</v>
      </c>
      <c r="J6" s="49">
        <v>48.544621992176047</v>
      </c>
      <c r="K6" s="49">
        <v>48.544621992176047</v>
      </c>
      <c r="L6" s="49">
        <v>18.619136793610721</v>
      </c>
      <c r="M6" s="49">
        <v>113.35368164557785</v>
      </c>
      <c r="N6" s="49">
        <v>113.35368164557785</v>
      </c>
      <c r="O6" s="49">
        <v>122.80332638920279</v>
      </c>
      <c r="P6" s="49">
        <v>122.80332638920279</v>
      </c>
      <c r="Q6" s="49">
        <v>122.80332638920279</v>
      </c>
      <c r="R6" s="49">
        <v>118.27753027773269</v>
      </c>
      <c r="S6" s="49">
        <v>118.27753027773269</v>
      </c>
      <c r="T6" s="49">
        <v>118.27753027773269</v>
      </c>
      <c r="U6" s="49">
        <v>118.27753027773269</v>
      </c>
      <c r="V6" s="49">
        <v>57.930076756057602</v>
      </c>
      <c r="W6" s="49">
        <v>57.930076756057602</v>
      </c>
      <c r="X6" s="49">
        <v>57.930076756057602</v>
      </c>
      <c r="Y6" s="49">
        <v>57.930076756057602</v>
      </c>
      <c r="Z6" s="49">
        <v>57.930076756057602</v>
      </c>
      <c r="AA6" s="49">
        <v>165.35928522456939</v>
      </c>
      <c r="AB6" s="49">
        <v>172.4815528304874</v>
      </c>
      <c r="AC6" s="49">
        <v>166.4528622684077</v>
      </c>
      <c r="AD6" s="49">
        <v>166.4528622684077</v>
      </c>
    </row>
    <row r="7" spans="1:30" x14ac:dyDescent="0.2">
      <c r="A7" t="s">
        <v>145</v>
      </c>
      <c r="B7" s="49">
        <v>111.5400742982315</v>
      </c>
      <c r="C7" s="49">
        <v>205.17712140613546</v>
      </c>
      <c r="D7" s="49">
        <v>92.300121557055149</v>
      </c>
      <c r="E7" s="49">
        <v>106.81823199483544</v>
      </c>
      <c r="F7" s="49">
        <v>118.88448408199615</v>
      </c>
      <c r="G7" s="49">
        <v>122.77857193596616</v>
      </c>
      <c r="H7" s="49">
        <v>137.54024848581241</v>
      </c>
      <c r="I7" s="49">
        <v>98.041016011346201</v>
      </c>
      <c r="J7" s="49">
        <v>59.747263969140647</v>
      </c>
      <c r="K7" s="49">
        <v>59.747263969140647</v>
      </c>
      <c r="L7" s="49">
        <v>35.264653793008023</v>
      </c>
      <c r="M7" s="49">
        <v>97.087171777823855</v>
      </c>
      <c r="N7" s="49">
        <v>97.087171777823855</v>
      </c>
      <c r="O7" s="49">
        <v>109.3236331095116</v>
      </c>
      <c r="P7" s="49">
        <v>109.3236331095116</v>
      </c>
      <c r="Q7" s="49">
        <v>109.3236331095116</v>
      </c>
      <c r="R7" s="49">
        <v>103.36024126292536</v>
      </c>
      <c r="S7" s="49">
        <v>103.36024126292536</v>
      </c>
      <c r="T7" s="49">
        <v>103.36024126292536</v>
      </c>
      <c r="U7" s="49">
        <v>103.36024126292536</v>
      </c>
      <c r="V7" s="49">
        <v>55.031582459244248</v>
      </c>
      <c r="W7" s="49">
        <v>55.031582459244248</v>
      </c>
      <c r="X7" s="49">
        <v>55.031582459244248</v>
      </c>
      <c r="Y7" s="49">
        <v>55.031582459244248</v>
      </c>
      <c r="Z7" s="49">
        <v>55.031582459244248</v>
      </c>
      <c r="AA7" s="49">
        <v>154.65733171652886</v>
      </c>
      <c r="AB7" s="49">
        <v>157.88587034585126</v>
      </c>
      <c r="AC7" s="49">
        <v>135.97548645790644</v>
      </c>
      <c r="AD7" s="49">
        <v>135.97548645790644</v>
      </c>
    </row>
    <row r="8" spans="1:30" x14ac:dyDescent="0.2">
      <c r="A8" t="s">
        <v>146</v>
      </c>
      <c r="B8" s="49">
        <v>121.7284663525033</v>
      </c>
      <c r="C8" s="49">
        <v>220.43945521524796</v>
      </c>
      <c r="D8" s="49">
        <v>89.720099921415354</v>
      </c>
      <c r="E8" s="49">
        <v>105.16204061044105</v>
      </c>
      <c r="F8" s="49">
        <v>119.20494659219921</v>
      </c>
      <c r="G8" s="49">
        <v>123.28801444372915</v>
      </c>
      <c r="H8" s="49">
        <v>125.32225849885874</v>
      </c>
      <c r="I8" s="49">
        <v>105.9556809393865</v>
      </c>
      <c r="J8" s="49">
        <v>64.096574429188394</v>
      </c>
      <c r="K8" s="49">
        <v>64.096574429188394</v>
      </c>
      <c r="L8" s="49">
        <v>38.151420740087261</v>
      </c>
      <c r="M8" s="49">
        <v>126.26403466880245</v>
      </c>
      <c r="N8" s="49">
        <v>126.26403466880245</v>
      </c>
      <c r="O8" s="49">
        <v>136.72950268577884</v>
      </c>
      <c r="P8" s="49">
        <v>136.72950268577884</v>
      </c>
      <c r="Q8" s="49">
        <v>136.72950268577884</v>
      </c>
      <c r="R8" s="49">
        <v>127.23538469791104</v>
      </c>
      <c r="S8" s="49">
        <v>127.23538469791104</v>
      </c>
      <c r="T8" s="49">
        <v>127.23538469791104</v>
      </c>
      <c r="U8" s="49">
        <v>127.23538469791104</v>
      </c>
      <c r="V8" s="49">
        <v>69.516279171401294</v>
      </c>
      <c r="W8" s="49">
        <v>69.516279171401294</v>
      </c>
      <c r="X8" s="49">
        <v>69.516279171401294</v>
      </c>
      <c r="Y8" s="49">
        <v>69.516279171401294</v>
      </c>
      <c r="Z8" s="49">
        <v>69.516279171401294</v>
      </c>
      <c r="AA8" s="49">
        <v>189.26951106646084</v>
      </c>
      <c r="AB8" s="49">
        <v>172.94838361758394</v>
      </c>
      <c r="AC8" s="49">
        <v>166.24883623236985</v>
      </c>
      <c r="AD8" s="49">
        <v>166.24883623236985</v>
      </c>
    </row>
    <row r="9" spans="1:30" x14ac:dyDescent="0.2">
      <c r="A9" t="s">
        <v>147</v>
      </c>
      <c r="B9" s="49">
        <v>135.40691919826256</v>
      </c>
      <c r="C9" s="49">
        <v>255.15966512712916</v>
      </c>
      <c r="D9" s="49">
        <v>89.960051095938596</v>
      </c>
      <c r="E9" s="49">
        <v>107.71673194108649</v>
      </c>
      <c r="F9" s="49">
        <v>128.04354166244019</v>
      </c>
      <c r="G9" s="49">
        <v>114.5479801991379</v>
      </c>
      <c r="H9" s="49">
        <v>137.11293013638749</v>
      </c>
      <c r="I9" s="49">
        <v>100.46273672388175</v>
      </c>
      <c r="J9" s="49">
        <v>62.345953426792953</v>
      </c>
      <c r="K9" s="49">
        <v>62.345953426792953</v>
      </c>
      <c r="L9" s="49">
        <v>44.715414970636111</v>
      </c>
      <c r="M9" s="49">
        <v>94.809989329733952</v>
      </c>
      <c r="N9" s="49">
        <v>94.809989329733952</v>
      </c>
      <c r="O9" s="49">
        <v>108.13518384289306</v>
      </c>
      <c r="P9" s="49">
        <v>108.13518384289306</v>
      </c>
      <c r="Q9" s="49">
        <v>108.13518384289306</v>
      </c>
      <c r="R9" s="49">
        <v>99.914086733031255</v>
      </c>
      <c r="S9" s="49">
        <v>99.914086733031255</v>
      </c>
      <c r="T9" s="49">
        <v>99.914086733031255</v>
      </c>
      <c r="U9" s="49">
        <v>99.914086733031255</v>
      </c>
      <c r="V9" s="49">
        <v>49.544520006682333</v>
      </c>
      <c r="W9" s="49">
        <v>49.544520006682333</v>
      </c>
      <c r="X9" s="49">
        <v>49.544520006682333</v>
      </c>
      <c r="Y9" s="49">
        <v>49.544520006682333</v>
      </c>
      <c r="Z9" s="49">
        <v>49.544520006682333</v>
      </c>
      <c r="AA9" s="49">
        <v>151.72962745396421</v>
      </c>
      <c r="AB9" s="49">
        <v>152.98389419295685</v>
      </c>
      <c r="AC9" s="49">
        <v>130.86525858048466</v>
      </c>
      <c r="AD9" s="49">
        <v>130.86525858048466</v>
      </c>
    </row>
    <row r="10" spans="1:30" x14ac:dyDescent="0.2">
      <c r="A10" t="s">
        <v>148</v>
      </c>
      <c r="B10" s="49">
        <v>124.9829094324114</v>
      </c>
      <c r="C10" s="49">
        <v>226.62904686771745</v>
      </c>
      <c r="D10" s="49">
        <v>82.958081114297599</v>
      </c>
      <c r="E10" s="49">
        <v>97.744844941581803</v>
      </c>
      <c r="F10" s="49">
        <v>114.73336953314904</v>
      </c>
      <c r="G10" s="49">
        <v>118.78953132266786</v>
      </c>
      <c r="H10" s="49">
        <v>113.77948328385546</v>
      </c>
      <c r="I10" s="49">
        <v>98.286908024897244</v>
      </c>
      <c r="J10" s="49">
        <v>50.6646517485323</v>
      </c>
      <c r="K10" s="49">
        <v>50.6646517485323</v>
      </c>
      <c r="L10" s="49">
        <v>36.136909627874957</v>
      </c>
      <c r="M10" s="49">
        <v>103.85129314064071</v>
      </c>
      <c r="N10" s="49">
        <v>103.85129314064071</v>
      </c>
      <c r="O10" s="49">
        <v>127.25132001016765</v>
      </c>
      <c r="P10" s="49">
        <v>127.25132001016765</v>
      </c>
      <c r="Q10" s="49">
        <v>127.25132001016765</v>
      </c>
      <c r="R10" s="49">
        <v>116.45592475691045</v>
      </c>
      <c r="S10" s="49">
        <v>116.45592475691045</v>
      </c>
      <c r="T10" s="49">
        <v>116.45592475691045</v>
      </c>
      <c r="U10" s="49">
        <v>116.45592475691045</v>
      </c>
      <c r="V10" s="49">
        <v>70.99494404210175</v>
      </c>
      <c r="W10" s="49">
        <v>70.99494404210175</v>
      </c>
      <c r="X10" s="49">
        <v>70.99494404210175</v>
      </c>
      <c r="Y10" s="49">
        <v>70.99494404210175</v>
      </c>
      <c r="Z10" s="49">
        <v>70.99494404210175</v>
      </c>
      <c r="AA10" s="49">
        <v>188.78865108745549</v>
      </c>
      <c r="AB10" s="49">
        <v>198.20804045150965</v>
      </c>
      <c r="AC10" s="49">
        <v>163.1358271491261</v>
      </c>
      <c r="AD10" s="49">
        <v>163.1358271491261</v>
      </c>
    </row>
    <row r="11" spans="1:30" x14ac:dyDescent="0.2">
      <c r="B11" s="1"/>
      <c r="C11" s="1"/>
      <c r="D11" s="1"/>
      <c r="E11" s="1"/>
      <c r="F11" s="1"/>
      <c r="G11" s="1"/>
      <c r="H11" s="1"/>
      <c r="I11" s="1"/>
      <c r="J11" s="1"/>
      <c r="K11" s="1"/>
      <c r="L11" s="1"/>
      <c r="M11" s="1"/>
      <c r="N11" s="1"/>
      <c r="O11" s="1"/>
      <c r="P11" s="1"/>
      <c r="Q11" s="1"/>
      <c r="R11" s="1"/>
      <c r="S11" s="1"/>
    </row>
    <row r="12" spans="1:30" s="8" customFormat="1" ht="17" thickBot="1" x14ac:dyDescent="0.25">
      <c r="A12" s="9" t="s">
        <v>142</v>
      </c>
      <c r="B12" s="46"/>
      <c r="C12" s="46"/>
      <c r="D12" s="46"/>
      <c r="E12" s="46"/>
      <c r="F12" s="46"/>
      <c r="G12" s="46"/>
      <c r="H12" s="46"/>
      <c r="I12" s="46"/>
      <c r="J12" s="46"/>
      <c r="K12" s="46"/>
      <c r="L12" s="46"/>
      <c r="M12" s="46"/>
      <c r="N12" s="46"/>
      <c r="O12" s="46"/>
      <c r="P12" s="46"/>
      <c r="Q12" s="46"/>
      <c r="R12" s="46"/>
      <c r="S12" s="46"/>
    </row>
    <row r="13" spans="1:30" x14ac:dyDescent="0.2">
      <c r="A13" s="48" t="s">
        <v>169</v>
      </c>
      <c r="B13" s="1">
        <v>96.009638234861654</v>
      </c>
      <c r="C13" s="1">
        <v>100.48329207288936</v>
      </c>
      <c r="D13" s="1">
        <v>69.724149671485193</v>
      </c>
      <c r="E13" s="1">
        <v>77.959183994823746</v>
      </c>
      <c r="F13" s="1">
        <v>93.851052956288257</v>
      </c>
      <c r="G13" s="1">
        <v>99.200421738806</v>
      </c>
      <c r="H13" s="1">
        <v>98.355647380077102</v>
      </c>
      <c r="I13" s="1">
        <v>84.567223454070046</v>
      </c>
      <c r="J13" s="1">
        <v>63.899294018677253</v>
      </c>
      <c r="K13" s="1">
        <v>63.899294018677253</v>
      </c>
      <c r="L13" s="1">
        <v>25.547238902197076</v>
      </c>
      <c r="M13" s="1">
        <v>86.431575333875003</v>
      </c>
      <c r="N13" s="1">
        <v>86.431575333875003</v>
      </c>
      <c r="O13" s="1">
        <v>96.045218135353252</v>
      </c>
      <c r="P13" s="1">
        <v>96.045218135353252</v>
      </c>
      <c r="Q13" s="1">
        <v>96.045218135353252</v>
      </c>
      <c r="R13" s="1">
        <v>98.355986183986445</v>
      </c>
      <c r="S13" s="1">
        <v>98.355986183986445</v>
      </c>
      <c r="T13" s="1">
        <v>98.355986183986445</v>
      </c>
      <c r="U13" s="1">
        <v>98.355986183986445</v>
      </c>
      <c r="V13" s="1">
        <v>85.172108640671098</v>
      </c>
      <c r="W13" s="1">
        <v>85.172108640671098</v>
      </c>
      <c r="X13" s="1">
        <v>85.172108640671098</v>
      </c>
      <c r="Y13" s="1">
        <v>85.172108640671098</v>
      </c>
      <c r="Z13" s="1">
        <v>85.172108640671098</v>
      </c>
      <c r="AA13" s="1">
        <v>102.51943995868206</v>
      </c>
      <c r="AB13" s="1">
        <v>117.91323010160426</v>
      </c>
      <c r="AC13" s="1">
        <v>147.94237449068615</v>
      </c>
      <c r="AD13" s="1">
        <v>147.94237449068615</v>
      </c>
    </row>
    <row r="14" spans="1:30" x14ac:dyDescent="0.2">
      <c r="A14" s="48" t="s">
        <v>170</v>
      </c>
      <c r="B14" s="1">
        <v>93.22456083956645</v>
      </c>
      <c r="C14" s="1">
        <v>114.2783229351686</v>
      </c>
      <c r="D14" s="1">
        <v>78.906231814800094</v>
      </c>
      <c r="E14" s="1">
        <v>94.318965339941499</v>
      </c>
      <c r="F14" s="1">
        <v>110.07358587805815</v>
      </c>
      <c r="G14" s="1">
        <v>108.95653814405645</v>
      </c>
      <c r="H14" s="1">
        <v>108.2673219558838</v>
      </c>
      <c r="I14" s="1">
        <v>115.24781653466295</v>
      </c>
      <c r="J14" s="1">
        <v>88.592767242554956</v>
      </c>
      <c r="K14" s="1">
        <v>88.592767242554956</v>
      </c>
      <c r="L14" s="1">
        <v>37.324563969160899</v>
      </c>
      <c r="M14" s="1">
        <v>90.7621996908331</v>
      </c>
      <c r="N14" s="1">
        <v>90.7621996908331</v>
      </c>
      <c r="O14" s="1">
        <v>108.50684516127809</v>
      </c>
      <c r="P14" s="1">
        <v>108.50684516127809</v>
      </c>
      <c r="Q14" s="1">
        <v>108.50684516127809</v>
      </c>
      <c r="R14" s="1">
        <v>102.80721443496979</v>
      </c>
      <c r="S14" s="1">
        <v>102.80721443496979</v>
      </c>
      <c r="T14" s="1">
        <v>102.80721443496979</v>
      </c>
      <c r="U14" s="1">
        <v>102.80721443496979</v>
      </c>
      <c r="V14" s="1">
        <v>92.946644988067646</v>
      </c>
      <c r="W14" s="1">
        <v>92.946644988067646</v>
      </c>
      <c r="X14" s="1">
        <v>92.946644988067646</v>
      </c>
      <c r="Y14" s="1">
        <v>92.946644988067646</v>
      </c>
      <c r="Z14" s="1">
        <v>92.946644988067646</v>
      </c>
      <c r="AA14" s="1">
        <v>111.5430175499355</v>
      </c>
      <c r="AB14" s="1">
        <v>128.96998406890444</v>
      </c>
      <c r="AC14" s="1">
        <v>133.90743418530781</v>
      </c>
      <c r="AD14" s="1">
        <v>133.90743418530781</v>
      </c>
    </row>
    <row r="15" spans="1:30" x14ac:dyDescent="0.2">
      <c r="A15" t="s">
        <v>149</v>
      </c>
      <c r="B15" s="1">
        <v>144.45138177482551</v>
      </c>
      <c r="C15" s="1">
        <v>150.3799341359788</v>
      </c>
      <c r="D15" s="1">
        <v>102.95780806937719</v>
      </c>
      <c r="E15" s="1">
        <v>124.98763968347394</v>
      </c>
      <c r="F15" s="1">
        <v>144.44154840371505</v>
      </c>
      <c r="G15" s="1">
        <v>150.85484123547789</v>
      </c>
      <c r="H15" s="1">
        <v>146.75897718111224</v>
      </c>
      <c r="I15" s="1">
        <v>165.72155238170714</v>
      </c>
      <c r="J15" s="1">
        <v>112.75501299317121</v>
      </c>
      <c r="K15" s="1">
        <v>112.75501299317121</v>
      </c>
      <c r="L15" s="1">
        <v>44.30795493568916</v>
      </c>
      <c r="M15" s="1">
        <v>120.97187545647805</v>
      </c>
      <c r="N15" s="1">
        <v>120.97187545647805</v>
      </c>
      <c r="O15" s="1">
        <v>133.29256359075794</v>
      </c>
      <c r="P15" s="1">
        <v>133.29256359075794</v>
      </c>
      <c r="Q15" s="1">
        <v>133.29256359075794</v>
      </c>
      <c r="R15" s="1">
        <v>130.5911172848345</v>
      </c>
      <c r="S15" s="1">
        <v>130.5911172848345</v>
      </c>
      <c r="T15" s="1">
        <v>130.5911172848345</v>
      </c>
      <c r="U15" s="1">
        <v>130.5911172848345</v>
      </c>
      <c r="V15" s="1">
        <v>99.524282144672057</v>
      </c>
      <c r="W15" s="1">
        <v>99.524282144672057</v>
      </c>
      <c r="X15" s="1">
        <v>99.524282144672057</v>
      </c>
      <c r="Y15" s="1">
        <v>99.524282144672057</v>
      </c>
      <c r="Z15" s="1">
        <v>99.524282144672057</v>
      </c>
      <c r="AA15" s="1">
        <v>130.3184267198981</v>
      </c>
      <c r="AB15" s="1">
        <v>161.29171106001931</v>
      </c>
      <c r="AC15" s="1">
        <v>165.31682087612111</v>
      </c>
      <c r="AD15" s="1">
        <v>165.31682087612111</v>
      </c>
    </row>
    <row r="16" spans="1:30" x14ac:dyDescent="0.2">
      <c r="A16" t="s">
        <v>150</v>
      </c>
      <c r="B16" s="1">
        <v>107.92780758014629</v>
      </c>
      <c r="C16" s="1">
        <v>117.94568081683374</v>
      </c>
      <c r="D16" s="1">
        <v>82.901319122156849</v>
      </c>
      <c r="E16" s="1">
        <v>90.155685977833201</v>
      </c>
      <c r="F16" s="1">
        <v>108.65693816453646</v>
      </c>
      <c r="G16" s="1">
        <v>109.6811874430808</v>
      </c>
      <c r="H16" s="1">
        <v>115.39365481041889</v>
      </c>
      <c r="I16" s="1">
        <v>108.6643531192661</v>
      </c>
      <c r="J16" s="1">
        <v>73.724736486995752</v>
      </c>
      <c r="K16" s="1">
        <v>73.724736486995752</v>
      </c>
      <c r="L16" s="1">
        <v>29.010480394275788</v>
      </c>
      <c r="M16" s="1">
        <v>98.495480741052745</v>
      </c>
      <c r="N16" s="1">
        <v>98.495480741052745</v>
      </c>
      <c r="O16" s="1">
        <v>104.8003363439681</v>
      </c>
      <c r="P16" s="1">
        <v>104.8003363439681</v>
      </c>
      <c r="Q16" s="1">
        <v>104.8003363439681</v>
      </c>
      <c r="R16" s="1">
        <v>108.447573965952</v>
      </c>
      <c r="S16" s="1">
        <v>108.447573965952</v>
      </c>
      <c r="T16" s="1">
        <v>108.447573965952</v>
      </c>
      <c r="U16" s="1">
        <v>108.447573965952</v>
      </c>
      <c r="V16" s="1">
        <v>83.343649204632555</v>
      </c>
      <c r="W16" s="1">
        <v>83.343649204632555</v>
      </c>
      <c r="X16" s="1">
        <v>83.343649204632555</v>
      </c>
      <c r="Y16" s="1">
        <v>83.343649204632555</v>
      </c>
      <c r="Z16" s="1">
        <v>83.343649204632555</v>
      </c>
      <c r="AA16" s="1">
        <v>98.534947758210848</v>
      </c>
      <c r="AB16" s="1">
        <v>119.4208210323872</v>
      </c>
      <c r="AC16" s="1">
        <v>133.19194674942176</v>
      </c>
      <c r="AD16" s="1">
        <v>133.19194674942176</v>
      </c>
    </row>
    <row r="17" spans="1:30" x14ac:dyDescent="0.2">
      <c r="A17" t="s">
        <v>151</v>
      </c>
      <c r="B17" s="1">
        <v>145.80003762274174</v>
      </c>
      <c r="C17" s="1">
        <v>175.40358970014094</v>
      </c>
      <c r="D17" s="1">
        <v>113.8105444884651</v>
      </c>
      <c r="E17" s="1">
        <v>133.72307183411866</v>
      </c>
      <c r="F17" s="1">
        <v>153.83188413753945</v>
      </c>
      <c r="G17" s="1">
        <v>149.92656822031196</v>
      </c>
      <c r="H17" s="1">
        <v>152.27611018010234</v>
      </c>
      <c r="I17" s="1">
        <v>150.4575531294258</v>
      </c>
      <c r="J17" s="1">
        <v>100.5879126145061</v>
      </c>
      <c r="K17" s="1">
        <v>100.5879126145061</v>
      </c>
      <c r="L17" s="1">
        <v>37.15564356303301</v>
      </c>
      <c r="M17" s="1">
        <v>129.85428879000179</v>
      </c>
      <c r="N17" s="1">
        <v>129.85428879000179</v>
      </c>
      <c r="O17" s="1">
        <v>142.85265379504759</v>
      </c>
      <c r="P17" s="1">
        <v>142.85265379504759</v>
      </c>
      <c r="Q17" s="1">
        <v>142.85265379504759</v>
      </c>
      <c r="R17" s="1">
        <v>143.3535134746663</v>
      </c>
      <c r="S17" s="1">
        <v>143.3535134746663</v>
      </c>
      <c r="T17" s="1">
        <v>143.3535134746663</v>
      </c>
      <c r="U17" s="1">
        <v>143.3535134746663</v>
      </c>
      <c r="V17" s="1">
        <v>113.8579517490263</v>
      </c>
      <c r="W17" s="1">
        <v>113.8579517490263</v>
      </c>
      <c r="X17" s="1">
        <v>113.8579517490263</v>
      </c>
      <c r="Y17" s="1">
        <v>113.8579517490263</v>
      </c>
      <c r="Z17" s="1">
        <v>113.8579517490263</v>
      </c>
      <c r="AA17" s="1">
        <v>139.16989192937939</v>
      </c>
      <c r="AB17" s="1">
        <v>164.45091213564569</v>
      </c>
      <c r="AC17" s="1">
        <v>180.52932318974064</v>
      </c>
      <c r="AD17" s="1">
        <v>180.52932318974064</v>
      </c>
    </row>
    <row r="18" spans="1:30" x14ac:dyDescent="0.2">
      <c r="A18" t="s">
        <v>152</v>
      </c>
      <c r="B18" s="1">
        <v>169.8407766135887</v>
      </c>
      <c r="C18" s="1">
        <v>193.23172942110816</v>
      </c>
      <c r="D18" s="1">
        <v>126.9526498448852</v>
      </c>
      <c r="E18" s="1">
        <v>141.81442242158681</v>
      </c>
      <c r="F18" s="1">
        <v>170.80502856910721</v>
      </c>
      <c r="G18" s="1">
        <v>161.38033051405179</v>
      </c>
      <c r="H18" s="1">
        <v>174.40408482801789</v>
      </c>
      <c r="I18" s="1">
        <v>173.97742974244699</v>
      </c>
      <c r="J18" s="1">
        <v>109.9318615315721</v>
      </c>
      <c r="K18" s="1">
        <v>109.9318615315721</v>
      </c>
      <c r="L18" s="1">
        <v>48.693874904876928</v>
      </c>
      <c r="M18" s="1">
        <v>173.04919631496054</v>
      </c>
      <c r="N18" s="1">
        <v>173.04919631496054</v>
      </c>
      <c r="O18" s="1">
        <v>185.59440990241521</v>
      </c>
      <c r="P18" s="1">
        <v>185.59440990241521</v>
      </c>
      <c r="Q18" s="1">
        <v>185.59440990241521</v>
      </c>
      <c r="R18" s="1">
        <v>175.8185930217839</v>
      </c>
      <c r="S18" s="1">
        <v>175.8185930217839</v>
      </c>
      <c r="T18" s="1">
        <v>175.8185930217839</v>
      </c>
      <c r="U18" s="1">
        <v>175.8185930217839</v>
      </c>
      <c r="V18" s="1">
        <v>129.66062235629434</v>
      </c>
      <c r="W18" s="1">
        <v>129.66062235629434</v>
      </c>
      <c r="X18" s="1">
        <v>129.66062235629434</v>
      </c>
      <c r="Y18" s="1">
        <v>129.66062235629434</v>
      </c>
      <c r="Z18" s="1">
        <v>129.66062235629434</v>
      </c>
      <c r="AA18" s="1">
        <v>171.28672272157036</v>
      </c>
      <c r="AB18" s="1">
        <v>212.57025493151309</v>
      </c>
      <c r="AC18" s="1">
        <v>226.8045462146053</v>
      </c>
      <c r="AD18" s="1">
        <v>226.8045462146053</v>
      </c>
    </row>
    <row r="19" spans="1:30" x14ac:dyDescent="0.2">
      <c r="A19" t="s">
        <v>153</v>
      </c>
      <c r="B19" s="1">
        <v>173.50858486863615</v>
      </c>
      <c r="C19" s="1">
        <v>184.86437491566926</v>
      </c>
      <c r="D19" s="1">
        <v>122.8472383336524</v>
      </c>
      <c r="E19" s="1">
        <v>155.48228744923114</v>
      </c>
      <c r="F19" s="1">
        <v>187.34524149540809</v>
      </c>
      <c r="G19" s="1">
        <v>181.71958556204666</v>
      </c>
      <c r="H19" s="1">
        <v>184.23361990225001</v>
      </c>
      <c r="I19" s="1">
        <v>189.820762252169</v>
      </c>
      <c r="J19" s="1">
        <v>124.8670128895171</v>
      </c>
      <c r="K19" s="1">
        <v>124.8670128895171</v>
      </c>
      <c r="L19" s="1">
        <v>56.316981384676353</v>
      </c>
      <c r="M19" s="1">
        <v>153.79227022692351</v>
      </c>
      <c r="N19" s="1">
        <v>153.79227022692351</v>
      </c>
      <c r="O19" s="1">
        <v>168.34404559180641</v>
      </c>
      <c r="P19" s="1">
        <v>168.34404559180641</v>
      </c>
      <c r="Q19" s="1">
        <v>168.34404559180641</v>
      </c>
      <c r="R19" s="1">
        <v>164.08097405844089</v>
      </c>
      <c r="S19" s="1">
        <v>164.08097405844089</v>
      </c>
      <c r="T19" s="1">
        <v>164.08097405844089</v>
      </c>
      <c r="U19" s="1">
        <v>164.08097405844089</v>
      </c>
      <c r="V19" s="1">
        <v>136.3348119028883</v>
      </c>
      <c r="W19" s="1">
        <v>136.3348119028883</v>
      </c>
      <c r="X19" s="1">
        <v>136.3348119028883</v>
      </c>
      <c r="Y19" s="1">
        <v>136.3348119028883</v>
      </c>
      <c r="Z19" s="1">
        <v>136.3348119028883</v>
      </c>
      <c r="AA19" s="1">
        <v>157.7547961211088</v>
      </c>
      <c r="AB19" s="1">
        <v>194.00075972998656</v>
      </c>
      <c r="AC19" s="1">
        <v>207.22799999965611</v>
      </c>
      <c r="AD19" s="1">
        <v>207.22799999965611</v>
      </c>
    </row>
    <row r="20" spans="1:30" x14ac:dyDescent="0.2">
      <c r="A20" t="s">
        <v>154</v>
      </c>
      <c r="B20" s="1">
        <v>179.87690233125534</v>
      </c>
      <c r="C20" s="1">
        <v>165.35056699676551</v>
      </c>
      <c r="D20" s="1">
        <v>124.24385166101725</v>
      </c>
      <c r="E20" s="1">
        <v>131.94949294105299</v>
      </c>
      <c r="F20" s="1">
        <v>169.3296845924927</v>
      </c>
      <c r="G20" s="1">
        <v>146.24443323093641</v>
      </c>
      <c r="H20" s="1">
        <v>155.96518658565356</v>
      </c>
      <c r="I20" s="1">
        <v>158.95819445348954</v>
      </c>
      <c r="J20" s="1">
        <v>110.48431697198285</v>
      </c>
      <c r="K20" s="1">
        <v>110.48431697198285</v>
      </c>
      <c r="L20" s="1">
        <v>52.3729460271786</v>
      </c>
      <c r="M20" s="1">
        <v>151.41199665496211</v>
      </c>
      <c r="N20" s="1">
        <v>151.41199665496211</v>
      </c>
      <c r="O20" s="1">
        <v>168.85589199420386</v>
      </c>
      <c r="P20" s="1">
        <v>168.85589199420386</v>
      </c>
      <c r="Q20" s="1">
        <v>168.85589199420386</v>
      </c>
      <c r="R20" s="1">
        <v>162.40069057152226</v>
      </c>
      <c r="S20" s="1">
        <v>162.40069057152226</v>
      </c>
      <c r="T20" s="1">
        <v>162.40069057152226</v>
      </c>
      <c r="U20" s="1">
        <v>162.40069057152226</v>
      </c>
      <c r="V20" s="1">
        <v>123.25440239677215</v>
      </c>
      <c r="W20" s="1">
        <v>123.25440239677215</v>
      </c>
      <c r="X20" s="1">
        <v>123.25440239677215</v>
      </c>
      <c r="Y20" s="1">
        <v>123.25440239677215</v>
      </c>
      <c r="Z20" s="1">
        <v>123.25440239677215</v>
      </c>
      <c r="AA20" s="1">
        <v>163.94911737639771</v>
      </c>
      <c r="AB20" s="1">
        <v>187.64787571301139</v>
      </c>
      <c r="AC20" s="1">
        <v>196.95657724386325</v>
      </c>
      <c r="AD20" s="1">
        <v>196.95657724386325</v>
      </c>
    </row>
    <row r="21" spans="1:30" x14ac:dyDescent="0.2">
      <c r="A21" t="s">
        <v>155</v>
      </c>
      <c r="B21" s="1">
        <v>152.37515163784309</v>
      </c>
      <c r="C21" s="1">
        <v>156.74387747327415</v>
      </c>
      <c r="D21" s="1">
        <v>129.54199430162416</v>
      </c>
      <c r="E21" s="1">
        <v>145.34849836290715</v>
      </c>
      <c r="F21" s="1">
        <v>172.64551308726931</v>
      </c>
      <c r="G21" s="1">
        <v>173.27267909839574</v>
      </c>
      <c r="H21" s="1">
        <v>171.2499877036536</v>
      </c>
      <c r="I21" s="1">
        <v>166.98412097645789</v>
      </c>
      <c r="J21" s="1">
        <v>107.66151818058925</v>
      </c>
      <c r="K21" s="1">
        <v>107.66151818058925</v>
      </c>
      <c r="L21" s="1">
        <v>58.884827660184101</v>
      </c>
      <c r="M21" s="1">
        <v>135.01124632940395</v>
      </c>
      <c r="N21" s="1">
        <v>135.01124632940395</v>
      </c>
      <c r="O21" s="1">
        <v>143.02231518639741</v>
      </c>
      <c r="P21" s="1">
        <v>143.02231518639741</v>
      </c>
      <c r="Q21" s="1">
        <v>143.02231518639741</v>
      </c>
      <c r="R21" s="1">
        <v>144.84116020391346</v>
      </c>
      <c r="S21" s="1">
        <v>144.84116020391346</v>
      </c>
      <c r="T21" s="1">
        <v>144.84116020391346</v>
      </c>
      <c r="U21" s="1">
        <v>144.84116020391346</v>
      </c>
      <c r="V21" s="1">
        <v>100.7255393024917</v>
      </c>
      <c r="W21" s="1">
        <v>100.7255393024917</v>
      </c>
      <c r="X21" s="1">
        <v>100.7255393024917</v>
      </c>
      <c r="Y21" s="1">
        <v>100.7255393024917</v>
      </c>
      <c r="Z21" s="1">
        <v>100.7255393024917</v>
      </c>
      <c r="AA21" s="1">
        <v>154.96430802523574</v>
      </c>
      <c r="AB21" s="1">
        <v>189.8353035057809</v>
      </c>
      <c r="AC21" s="1">
        <v>190.46862564307884</v>
      </c>
      <c r="AD21" s="1">
        <v>190.46862564307884</v>
      </c>
    </row>
    <row r="22" spans="1:30" x14ac:dyDescent="0.2">
      <c r="A22" t="s">
        <v>156</v>
      </c>
      <c r="B22" s="1">
        <v>132.81985950947239</v>
      </c>
      <c r="C22" s="1">
        <v>152.63931795386495</v>
      </c>
      <c r="D22" s="1">
        <v>102.1295139956128</v>
      </c>
      <c r="E22" s="1">
        <v>113.8060983533293</v>
      </c>
      <c r="F22" s="1">
        <v>124.50709435027446</v>
      </c>
      <c r="G22" s="1">
        <v>128.82006426668195</v>
      </c>
      <c r="H22" s="1">
        <v>133.96986873511119</v>
      </c>
      <c r="I22" s="1">
        <v>128.13948224506751</v>
      </c>
      <c r="J22" s="1">
        <v>111.99546618257089</v>
      </c>
      <c r="K22" s="1">
        <v>111.99546618257089</v>
      </c>
      <c r="L22" s="1">
        <v>114.95666960216465</v>
      </c>
      <c r="M22" s="1">
        <v>141.55935522027946</v>
      </c>
      <c r="N22" s="1">
        <v>141.55935522027946</v>
      </c>
      <c r="O22" s="1">
        <v>150.97113488734041</v>
      </c>
      <c r="P22" s="1">
        <v>150.97113488734041</v>
      </c>
      <c r="Q22" s="1">
        <v>150.97113488734041</v>
      </c>
      <c r="R22" s="1">
        <v>146.93292805330844</v>
      </c>
      <c r="S22" s="1">
        <v>146.93292805330844</v>
      </c>
      <c r="T22" s="1">
        <v>146.93292805330844</v>
      </c>
      <c r="U22" s="1">
        <v>146.93292805330844</v>
      </c>
      <c r="V22" s="1">
        <v>102.75667471728015</v>
      </c>
      <c r="W22" s="1">
        <v>102.75667471728015</v>
      </c>
      <c r="X22" s="1">
        <v>102.75667471728015</v>
      </c>
      <c r="Y22" s="1">
        <v>102.75667471728015</v>
      </c>
      <c r="Z22" s="1">
        <v>102.75667471728015</v>
      </c>
      <c r="AA22" s="1">
        <v>210.85654464688184</v>
      </c>
      <c r="AB22" s="1">
        <v>261.52094828595978</v>
      </c>
      <c r="AC22" s="1">
        <v>209.73470945243696</v>
      </c>
      <c r="AD22" s="1">
        <v>209.73470945243696</v>
      </c>
    </row>
    <row r="23" spans="1:30" x14ac:dyDescent="0.2">
      <c r="A23" t="s">
        <v>165</v>
      </c>
      <c r="B23" s="1">
        <v>101.96305607560259</v>
      </c>
      <c r="C23" s="1">
        <v>122.73340706131985</v>
      </c>
      <c r="D23" s="1">
        <v>86.510766129540301</v>
      </c>
      <c r="E23" s="1">
        <v>96.541778158004206</v>
      </c>
      <c r="F23" s="1">
        <v>105.2470294412727</v>
      </c>
      <c r="G23" s="1">
        <v>107.9097248773933</v>
      </c>
      <c r="H23" s="1">
        <v>111.6295645559857</v>
      </c>
      <c r="I23" s="1">
        <v>105.15464212889025</v>
      </c>
      <c r="J23" s="1">
        <v>89.861006324421197</v>
      </c>
      <c r="K23" s="1">
        <v>89.861006324421197</v>
      </c>
      <c r="L23" s="1">
        <v>116.0519731918934</v>
      </c>
      <c r="M23" s="1">
        <v>103.88423117996464</v>
      </c>
      <c r="N23" s="1">
        <v>103.88423117996464</v>
      </c>
      <c r="O23" s="1">
        <v>108.84245930529265</v>
      </c>
      <c r="P23" s="1">
        <v>108.84245930529265</v>
      </c>
      <c r="Q23" s="1">
        <v>108.84245930529265</v>
      </c>
      <c r="R23" s="1">
        <v>106.26038812212805</v>
      </c>
      <c r="S23" s="1">
        <v>106.26038812212805</v>
      </c>
      <c r="T23" s="1">
        <v>106.26038812212805</v>
      </c>
      <c r="U23" s="1">
        <v>106.26038812212805</v>
      </c>
      <c r="V23" s="1">
        <v>73.890375003224648</v>
      </c>
      <c r="W23" s="1">
        <v>73.890375003224648</v>
      </c>
      <c r="X23" s="1">
        <v>73.890375003224648</v>
      </c>
      <c r="Y23" s="1">
        <v>73.890375003224648</v>
      </c>
      <c r="Z23" s="1">
        <v>73.890375003224648</v>
      </c>
      <c r="AA23" s="1">
        <v>156.0114996672487</v>
      </c>
      <c r="AB23" s="1">
        <v>184.46998305994614</v>
      </c>
      <c r="AC23" s="1">
        <v>163.53044642182104</v>
      </c>
      <c r="AD23" s="1">
        <v>163.53044642182104</v>
      </c>
    </row>
    <row r="24" spans="1:30" x14ac:dyDescent="0.2">
      <c r="A24" t="s">
        <v>157</v>
      </c>
      <c r="B24" s="1">
        <v>144.81228180158891</v>
      </c>
      <c r="C24" s="1">
        <v>181.92090814290179</v>
      </c>
      <c r="D24" s="1">
        <v>115.43134481371204</v>
      </c>
      <c r="E24" s="1">
        <v>130.52105502680575</v>
      </c>
      <c r="F24" s="1">
        <v>139.17198292620614</v>
      </c>
      <c r="G24" s="1">
        <v>130.22209793306729</v>
      </c>
      <c r="H24" s="1">
        <v>135.37065205407595</v>
      </c>
      <c r="I24" s="1">
        <v>124.2215002119915</v>
      </c>
      <c r="J24" s="1">
        <v>115.19255003826601</v>
      </c>
      <c r="K24" s="1">
        <v>115.19255003826601</v>
      </c>
      <c r="L24" s="1">
        <v>144.77851250755944</v>
      </c>
      <c r="M24" s="1">
        <v>125.88492192353405</v>
      </c>
      <c r="N24" s="1">
        <v>125.88492192353405</v>
      </c>
      <c r="O24" s="1">
        <v>134.67840804245529</v>
      </c>
      <c r="P24" s="1">
        <v>134.67840804245529</v>
      </c>
      <c r="Q24" s="1">
        <v>134.67840804245529</v>
      </c>
      <c r="R24" s="1">
        <v>126.45812217178096</v>
      </c>
      <c r="S24" s="1">
        <v>126.45812217178096</v>
      </c>
      <c r="T24" s="1">
        <v>126.45812217178096</v>
      </c>
      <c r="U24" s="1">
        <v>126.45812217178096</v>
      </c>
      <c r="V24" s="1">
        <v>83.055478503989605</v>
      </c>
      <c r="W24" s="1">
        <v>83.055478503989605</v>
      </c>
      <c r="X24" s="1">
        <v>83.055478503989605</v>
      </c>
      <c r="Y24" s="1">
        <v>83.055478503989605</v>
      </c>
      <c r="Z24" s="1">
        <v>83.055478503989605</v>
      </c>
      <c r="AA24" s="1">
        <v>225.29585289482651</v>
      </c>
      <c r="AB24" s="1">
        <v>245.47499619250621</v>
      </c>
      <c r="AC24" s="1">
        <v>206.78489469340016</v>
      </c>
      <c r="AD24" s="1">
        <v>206.78489469340016</v>
      </c>
    </row>
    <row r="25" spans="1:30" x14ac:dyDescent="0.2">
      <c r="A25" t="s">
        <v>158</v>
      </c>
      <c r="B25" s="1">
        <v>147.40947172168896</v>
      </c>
      <c r="C25" s="1">
        <v>157.26949669910636</v>
      </c>
      <c r="D25" s="1">
        <v>113.1747423481079</v>
      </c>
      <c r="E25" s="1">
        <v>130.18333855966449</v>
      </c>
      <c r="F25" s="1">
        <v>146.6246708912883</v>
      </c>
      <c r="G25" s="1">
        <v>145.01276554807976</v>
      </c>
      <c r="H25" s="1">
        <v>151.86306596141475</v>
      </c>
      <c r="I25" s="1">
        <v>149.9785468596944</v>
      </c>
      <c r="J25" s="1">
        <v>128.3937149967802</v>
      </c>
      <c r="K25" s="1">
        <v>128.3937149967802</v>
      </c>
      <c r="L25" s="1">
        <v>153.61134089648326</v>
      </c>
      <c r="M25" s="1">
        <v>141.9538626305179</v>
      </c>
      <c r="N25" s="1">
        <v>141.9538626305179</v>
      </c>
      <c r="O25" s="1">
        <v>155.48816126345071</v>
      </c>
      <c r="P25" s="1">
        <v>155.48816126345071</v>
      </c>
      <c r="Q25" s="1">
        <v>155.48816126345071</v>
      </c>
      <c r="R25" s="1">
        <v>151.53586295661131</v>
      </c>
      <c r="S25" s="1">
        <v>151.53586295661131</v>
      </c>
      <c r="T25" s="1">
        <v>151.53586295661131</v>
      </c>
      <c r="U25" s="1">
        <v>151.53586295661131</v>
      </c>
      <c r="V25" s="1">
        <v>95.858592317251052</v>
      </c>
      <c r="W25" s="1">
        <v>95.858592317251052</v>
      </c>
      <c r="X25" s="1">
        <v>95.858592317251052</v>
      </c>
      <c r="Y25" s="1">
        <v>95.858592317251052</v>
      </c>
      <c r="Z25" s="1">
        <v>95.858592317251052</v>
      </c>
      <c r="AA25" s="1">
        <v>247.40394854561819</v>
      </c>
      <c r="AB25" s="1">
        <v>260.72305269325506</v>
      </c>
      <c r="AC25" s="1">
        <v>210.48990582123395</v>
      </c>
      <c r="AD25" s="1">
        <v>210.48990582123395</v>
      </c>
    </row>
    <row r="26" spans="1:30" x14ac:dyDescent="0.2">
      <c r="A26" t="s">
        <v>159</v>
      </c>
      <c r="B26" s="1">
        <v>139.44612544893656</v>
      </c>
      <c r="C26" s="1">
        <v>152.54453541245891</v>
      </c>
      <c r="D26" s="1">
        <v>111.4128301169348</v>
      </c>
      <c r="E26" s="1">
        <v>125.55575481361301</v>
      </c>
      <c r="F26" s="1">
        <v>156.37633979795109</v>
      </c>
      <c r="G26" s="1">
        <v>145.68300052733241</v>
      </c>
      <c r="H26" s="1">
        <v>148.84067087530019</v>
      </c>
      <c r="I26" s="1">
        <v>143.70569796246801</v>
      </c>
      <c r="J26" s="1">
        <v>111.84785585605491</v>
      </c>
      <c r="K26" s="1">
        <v>111.84785585605491</v>
      </c>
      <c r="L26" s="1">
        <v>34.387322129713233</v>
      </c>
      <c r="M26" s="1">
        <v>131.56917266376979</v>
      </c>
      <c r="N26" s="1">
        <v>131.56917266376979</v>
      </c>
      <c r="O26" s="1">
        <v>142.00803262307841</v>
      </c>
      <c r="P26" s="1">
        <v>142.00803262307841</v>
      </c>
      <c r="Q26" s="1">
        <v>142.00803262307841</v>
      </c>
      <c r="R26" s="1">
        <v>145.59450925353201</v>
      </c>
      <c r="S26" s="1">
        <v>145.59450925353201</v>
      </c>
      <c r="T26" s="1">
        <v>145.59450925353201</v>
      </c>
      <c r="U26" s="1">
        <v>145.59450925353201</v>
      </c>
      <c r="V26" s="1">
        <v>101.80906906789529</v>
      </c>
      <c r="W26" s="1">
        <v>101.80906906789529</v>
      </c>
      <c r="X26" s="1">
        <v>101.80906906789529</v>
      </c>
      <c r="Y26" s="1">
        <v>101.80906906789529</v>
      </c>
      <c r="Z26" s="1">
        <v>101.80906906789529</v>
      </c>
      <c r="AA26" s="1">
        <v>123.53518516403631</v>
      </c>
      <c r="AB26" s="1">
        <v>172.68285792681544</v>
      </c>
      <c r="AC26" s="1">
        <v>167.53978817031739</v>
      </c>
      <c r="AD26" s="1">
        <v>167.53978817031739</v>
      </c>
    </row>
    <row r="27" spans="1:30" x14ac:dyDescent="0.2">
      <c r="A27" t="s">
        <v>160</v>
      </c>
      <c r="B27" s="1">
        <v>152.99489168408189</v>
      </c>
      <c r="C27" s="1">
        <v>160.25317906115345</v>
      </c>
      <c r="D27" s="1">
        <v>138.31043412712506</v>
      </c>
      <c r="E27" s="1">
        <v>153.26440926944096</v>
      </c>
      <c r="F27" s="1">
        <v>176.34605445220686</v>
      </c>
      <c r="G27" s="1">
        <v>182.77325308562251</v>
      </c>
      <c r="H27" s="1">
        <v>190.09462634146041</v>
      </c>
      <c r="I27" s="1">
        <v>175.19381696108019</v>
      </c>
      <c r="J27" s="1">
        <v>127.26080403908369</v>
      </c>
      <c r="K27" s="1">
        <v>127.26080403908369</v>
      </c>
      <c r="L27" s="1">
        <v>51.121716396493547</v>
      </c>
      <c r="M27" s="1">
        <v>136.1525042419872</v>
      </c>
      <c r="N27" s="1">
        <v>136.1525042419872</v>
      </c>
      <c r="O27" s="1">
        <v>161.56999005042829</v>
      </c>
      <c r="P27" s="1">
        <v>161.56999005042829</v>
      </c>
      <c r="Q27" s="1">
        <v>161.56999005042829</v>
      </c>
      <c r="R27" s="1">
        <v>165.82764064967975</v>
      </c>
      <c r="S27" s="1">
        <v>165.82764064967975</v>
      </c>
      <c r="T27" s="1">
        <v>165.82764064967975</v>
      </c>
      <c r="U27" s="1">
        <v>165.82764064967975</v>
      </c>
      <c r="V27" s="1">
        <v>112.5530150971581</v>
      </c>
      <c r="W27" s="1">
        <v>112.5530150971581</v>
      </c>
      <c r="X27" s="1">
        <v>112.5530150971581</v>
      </c>
      <c r="Y27" s="1">
        <v>112.5530150971581</v>
      </c>
      <c r="Z27" s="1">
        <v>112.5530150971581</v>
      </c>
      <c r="AA27" s="1">
        <v>112.2180341427032</v>
      </c>
      <c r="AB27" s="1">
        <v>208.24047031628294</v>
      </c>
      <c r="AC27" s="1">
        <v>180.17908536429329</v>
      </c>
      <c r="AD27" s="1">
        <v>180.17908536429329</v>
      </c>
    </row>
    <row r="28" spans="1:30" x14ac:dyDescent="0.2">
      <c r="A28" t="s">
        <v>161</v>
      </c>
      <c r="B28" s="1">
        <v>128.10428364249594</v>
      </c>
      <c r="C28" s="1">
        <v>146.7470807413934</v>
      </c>
      <c r="D28" s="1">
        <v>99.573784752337701</v>
      </c>
      <c r="E28" s="1">
        <v>114.60856007227549</v>
      </c>
      <c r="F28" s="1">
        <v>130.94146555629294</v>
      </c>
      <c r="G28" s="1">
        <v>135.19046504511584</v>
      </c>
      <c r="H28" s="1">
        <v>120.18199990120959</v>
      </c>
      <c r="I28" s="1">
        <v>118.57201811637665</v>
      </c>
      <c r="J28" s="1">
        <v>92.139907848788496</v>
      </c>
      <c r="K28" s="1">
        <v>92.139907848788496</v>
      </c>
      <c r="L28" s="1">
        <v>48.801566900110814</v>
      </c>
      <c r="M28" s="1">
        <v>142.5385192375247</v>
      </c>
      <c r="N28" s="1">
        <v>142.5385192375247</v>
      </c>
      <c r="O28" s="1">
        <v>164.51074714466191</v>
      </c>
      <c r="P28" s="1">
        <v>164.51074714466191</v>
      </c>
      <c r="Q28" s="1">
        <v>164.51074714466191</v>
      </c>
      <c r="R28" s="1">
        <v>165.57022817587375</v>
      </c>
      <c r="S28" s="1">
        <v>165.57022817587375</v>
      </c>
      <c r="T28" s="1">
        <v>165.57022817587375</v>
      </c>
      <c r="U28" s="1">
        <v>165.57022817587375</v>
      </c>
      <c r="V28" s="1">
        <v>103.64921622736885</v>
      </c>
      <c r="W28" s="1">
        <v>103.64921622736885</v>
      </c>
      <c r="X28" s="1">
        <v>103.64921622736885</v>
      </c>
      <c r="Y28" s="1">
        <v>103.64921622736885</v>
      </c>
      <c r="Z28" s="1">
        <v>103.64921622736885</v>
      </c>
      <c r="AA28" s="1">
        <v>174.64549201450606</v>
      </c>
      <c r="AB28" s="1">
        <v>231.12005540577201</v>
      </c>
      <c r="AC28" s="1">
        <v>180.44692231742516</v>
      </c>
      <c r="AD28" s="1">
        <v>180.44692231742516</v>
      </c>
    </row>
    <row r="29" spans="1:30" x14ac:dyDescent="0.2">
      <c r="A29" t="s">
        <v>162</v>
      </c>
      <c r="B29" s="1">
        <v>149.32530290738956</v>
      </c>
      <c r="C29" s="1">
        <v>190.3748597077772</v>
      </c>
      <c r="D29" s="1">
        <v>125.69605630469616</v>
      </c>
      <c r="E29" s="1">
        <v>125.66641089760745</v>
      </c>
      <c r="F29" s="1">
        <v>146.16395195185081</v>
      </c>
      <c r="G29" s="1">
        <v>141.71421511065324</v>
      </c>
      <c r="H29" s="1">
        <v>134.74591450245589</v>
      </c>
      <c r="I29" s="1">
        <v>116.25440698998786</v>
      </c>
      <c r="J29" s="1">
        <v>75.694014501013754</v>
      </c>
      <c r="K29" s="1">
        <v>75.694014501013754</v>
      </c>
      <c r="L29" s="1">
        <v>116.6875915914341</v>
      </c>
      <c r="M29" s="1">
        <v>120.07425554846205</v>
      </c>
      <c r="N29" s="1">
        <v>120.07425554846205</v>
      </c>
      <c r="O29" s="1">
        <v>130.33866423427295</v>
      </c>
      <c r="P29" s="1">
        <v>130.33866423427295</v>
      </c>
      <c r="Q29" s="1">
        <v>130.33866423427295</v>
      </c>
      <c r="R29" s="1">
        <v>117.30408668442836</v>
      </c>
      <c r="S29" s="1">
        <v>117.30408668442836</v>
      </c>
      <c r="T29" s="1">
        <v>117.30408668442836</v>
      </c>
      <c r="U29" s="1">
        <v>117.30408668442836</v>
      </c>
      <c r="V29" s="1">
        <v>56.373031109123602</v>
      </c>
      <c r="W29" s="1">
        <v>56.373031109123602</v>
      </c>
      <c r="X29" s="1">
        <v>56.373031109123602</v>
      </c>
      <c r="Y29" s="1">
        <v>56.373031109123602</v>
      </c>
      <c r="Z29" s="1">
        <v>56.373031109123602</v>
      </c>
      <c r="AA29" s="1">
        <v>246.05129399943334</v>
      </c>
      <c r="AB29" s="1">
        <v>240.07582462465169</v>
      </c>
      <c r="AC29" s="1">
        <v>164.9245373917274</v>
      </c>
      <c r="AD29" s="1">
        <v>164.9245373917274</v>
      </c>
    </row>
    <row r="30" spans="1:30" x14ac:dyDescent="0.2">
      <c r="A30" t="s">
        <v>163</v>
      </c>
      <c r="B30" s="1">
        <v>108.83801375544544</v>
      </c>
      <c r="C30" s="1">
        <v>134.14438305485029</v>
      </c>
      <c r="D30" s="1">
        <v>94.543703682515002</v>
      </c>
      <c r="E30" s="1">
        <v>102.0915416183728</v>
      </c>
      <c r="F30" s="1">
        <v>119.0198682189061</v>
      </c>
      <c r="G30" s="1">
        <v>121.64246084715765</v>
      </c>
      <c r="H30" s="1">
        <v>123.6286258077146</v>
      </c>
      <c r="I30" s="1">
        <v>107.3564305808475</v>
      </c>
      <c r="J30" s="1">
        <v>70.816866286592557</v>
      </c>
      <c r="K30" s="1">
        <v>70.816866286592557</v>
      </c>
      <c r="L30" s="1">
        <v>82.036677921372956</v>
      </c>
      <c r="M30" s="1">
        <v>134.26795952110129</v>
      </c>
      <c r="N30" s="1">
        <v>134.26795952110129</v>
      </c>
      <c r="O30" s="1">
        <v>150.19859904591829</v>
      </c>
      <c r="P30" s="1">
        <v>150.19859904591829</v>
      </c>
      <c r="Q30" s="1">
        <v>150.19859904591829</v>
      </c>
      <c r="R30" s="1">
        <v>137.34326737816724</v>
      </c>
      <c r="S30" s="1">
        <v>137.34326737816724</v>
      </c>
      <c r="T30" s="1">
        <v>137.34326737816724</v>
      </c>
      <c r="U30" s="1">
        <v>137.34326737816724</v>
      </c>
      <c r="V30" s="1">
        <v>75.160714392574604</v>
      </c>
      <c r="W30" s="1">
        <v>75.160714392574604</v>
      </c>
      <c r="X30" s="1">
        <v>75.160714392574604</v>
      </c>
      <c r="Y30" s="1">
        <v>75.160714392574604</v>
      </c>
      <c r="Z30" s="1">
        <v>75.160714392574604</v>
      </c>
      <c r="AA30" s="1">
        <v>228.33799008910506</v>
      </c>
      <c r="AB30" s="1">
        <v>266.58325659972036</v>
      </c>
      <c r="AC30" s="1">
        <v>190.86901524487951</v>
      </c>
      <c r="AD30" s="1">
        <v>190.86901524487951</v>
      </c>
    </row>
    <row r="31" spans="1:30" x14ac:dyDescent="0.2">
      <c r="A31" t="s">
        <v>164</v>
      </c>
      <c r="B31" s="1">
        <v>160.79596881871964</v>
      </c>
      <c r="C31" s="1">
        <v>204.83950539348834</v>
      </c>
      <c r="D31" s="1">
        <v>141.04502010167579</v>
      </c>
      <c r="E31" s="1">
        <v>159.43810591644021</v>
      </c>
      <c r="F31" s="1">
        <v>181.59905810102464</v>
      </c>
      <c r="G31" s="1">
        <v>180.05925331412649</v>
      </c>
      <c r="H31" s="1">
        <v>180.17496586557394</v>
      </c>
      <c r="I31" s="1">
        <v>164.931156851738</v>
      </c>
      <c r="J31" s="1">
        <v>102.4252161886383</v>
      </c>
      <c r="K31" s="1">
        <v>102.4252161886383</v>
      </c>
      <c r="L31" s="1">
        <v>133.63179726135616</v>
      </c>
      <c r="M31" s="1">
        <v>124.07600001843809</v>
      </c>
      <c r="N31" s="1">
        <v>124.07600001843809</v>
      </c>
      <c r="O31" s="1">
        <v>137.04337966219936</v>
      </c>
      <c r="P31" s="1">
        <v>137.04337966219936</v>
      </c>
      <c r="Q31" s="1">
        <v>137.04337966219936</v>
      </c>
      <c r="R31" s="1">
        <v>130.16557823204059</v>
      </c>
      <c r="S31" s="1">
        <v>130.16557823204059</v>
      </c>
      <c r="T31" s="1">
        <v>130.16557823204059</v>
      </c>
      <c r="U31" s="1">
        <v>130.16557823204059</v>
      </c>
      <c r="V31" s="1">
        <v>63.401332901103302</v>
      </c>
      <c r="W31" s="1">
        <v>63.401332901103302</v>
      </c>
      <c r="X31" s="1">
        <v>63.401332901103302</v>
      </c>
      <c r="Y31" s="1">
        <v>63.401332901103302</v>
      </c>
      <c r="Z31" s="1">
        <v>63.401332901103302</v>
      </c>
      <c r="AA31" s="1">
        <v>217.3304519855667</v>
      </c>
      <c r="AB31" s="1">
        <v>246.04587875484174</v>
      </c>
      <c r="AC31" s="1">
        <v>164.47356608924369</v>
      </c>
      <c r="AD31" s="1">
        <v>164.47356608924369</v>
      </c>
    </row>
    <row r="32" spans="1:30" x14ac:dyDescent="0.2">
      <c r="B32" s="1"/>
      <c r="C32" s="1"/>
      <c r="D32" s="1"/>
      <c r="E32" s="1"/>
      <c r="F32" s="1"/>
      <c r="G32" s="1"/>
      <c r="H32" s="1"/>
      <c r="I32" s="1"/>
      <c r="J32" s="1"/>
    </row>
    <row r="33" spans="2:10" x14ac:dyDescent="0.2">
      <c r="B33" s="1"/>
      <c r="C33" s="1"/>
      <c r="D33" s="1"/>
      <c r="E33" s="1"/>
      <c r="F33" s="1"/>
      <c r="G33" s="1"/>
      <c r="H33" s="1"/>
      <c r="I33" s="1"/>
      <c r="J33" s="1"/>
    </row>
    <row r="34" spans="2:10" x14ac:dyDescent="0.2">
      <c r="B34" s="1"/>
      <c r="C34" s="1"/>
      <c r="D34" s="1"/>
      <c r="E34" s="1"/>
      <c r="F34" s="1"/>
      <c r="G34" s="1"/>
      <c r="H34" s="1"/>
      <c r="I34" s="1"/>
      <c r="J34" s="1"/>
    </row>
    <row r="35" spans="2:10" x14ac:dyDescent="0.2">
      <c r="B35" s="1"/>
      <c r="C35" s="1"/>
      <c r="D35" s="1"/>
      <c r="E35" s="1"/>
      <c r="F35" s="1"/>
      <c r="G35" s="1"/>
      <c r="H35" s="1"/>
      <c r="I35" s="1"/>
      <c r="J35" s="1"/>
    </row>
    <row r="36" spans="2:10" x14ac:dyDescent="0.2">
      <c r="B36" s="1"/>
      <c r="C36" s="1"/>
      <c r="D36" s="1"/>
      <c r="E36" s="1"/>
      <c r="F36" s="1"/>
      <c r="G36" s="1"/>
      <c r="H36" s="1"/>
      <c r="I36" s="1"/>
      <c r="J36" s="1"/>
    </row>
    <row r="37" spans="2:10" x14ac:dyDescent="0.2">
      <c r="B37" s="1"/>
      <c r="C37" s="1"/>
      <c r="D37" s="1"/>
      <c r="E37" s="1"/>
      <c r="F37" s="1"/>
      <c r="G37" s="1"/>
      <c r="H37" s="1"/>
      <c r="I37" s="1"/>
      <c r="J37" s="1"/>
    </row>
    <row r="38" spans="2:10" x14ac:dyDescent="0.2">
      <c r="E38" s="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84EEE4-4C4D-B040-BFE4-5A37DC440BA0}">
  <dimension ref="A1:AB24"/>
  <sheetViews>
    <sheetView workbookViewId="0">
      <selection activeCell="D11" sqref="D11"/>
    </sheetView>
  </sheetViews>
  <sheetFormatPr baseColWidth="10" defaultRowHeight="16" x14ac:dyDescent="0.2"/>
  <cols>
    <col min="1" max="1" width="15.1640625" customWidth="1"/>
  </cols>
  <sheetData>
    <row r="1" spans="1:28" x14ac:dyDescent="0.2">
      <c r="A1" s="57"/>
      <c r="B1" s="58" t="s">
        <v>194</v>
      </c>
      <c r="C1" s="58"/>
      <c r="D1" s="58"/>
      <c r="E1" s="58"/>
      <c r="F1" s="58"/>
      <c r="G1" s="58"/>
      <c r="H1" s="57"/>
      <c r="I1" s="58" t="s">
        <v>195</v>
      </c>
      <c r="J1" s="58"/>
      <c r="K1" s="58"/>
      <c r="L1" s="58"/>
      <c r="M1" s="58"/>
      <c r="N1" s="58"/>
      <c r="O1" s="57"/>
      <c r="P1" s="58" t="s">
        <v>196</v>
      </c>
      <c r="Q1" s="58"/>
      <c r="R1" s="58"/>
      <c r="S1" s="58"/>
      <c r="T1" s="58"/>
      <c r="U1" s="58"/>
      <c r="V1" s="57"/>
      <c r="W1" s="60" t="s">
        <v>197</v>
      </c>
      <c r="X1" s="60"/>
      <c r="Y1" s="60"/>
      <c r="Z1" s="60"/>
      <c r="AA1" s="60"/>
      <c r="AB1" s="60"/>
    </row>
    <row r="2" spans="1:28" s="72" customFormat="1" x14ac:dyDescent="0.2">
      <c r="A2" s="70" t="s">
        <v>204</v>
      </c>
      <c r="B2" s="71" t="s">
        <v>198</v>
      </c>
      <c r="C2" s="71" t="s">
        <v>199</v>
      </c>
      <c r="D2" s="71" t="s">
        <v>200</v>
      </c>
      <c r="E2" s="71" t="s">
        <v>201</v>
      </c>
      <c r="F2" s="71" t="s">
        <v>202</v>
      </c>
      <c r="G2" s="71" t="s">
        <v>203</v>
      </c>
      <c r="H2" s="71"/>
      <c r="I2" s="71" t="s">
        <v>198</v>
      </c>
      <c r="J2" s="71" t="s">
        <v>199</v>
      </c>
      <c r="K2" s="71" t="s">
        <v>200</v>
      </c>
      <c r="L2" s="71" t="s">
        <v>201</v>
      </c>
      <c r="M2" s="71" t="s">
        <v>202</v>
      </c>
      <c r="N2" s="71" t="s">
        <v>203</v>
      </c>
      <c r="O2" s="71"/>
      <c r="P2" s="71" t="s">
        <v>198</v>
      </c>
      <c r="Q2" s="71" t="s">
        <v>199</v>
      </c>
      <c r="R2" s="71" t="s">
        <v>200</v>
      </c>
      <c r="S2" s="71" t="s">
        <v>201</v>
      </c>
      <c r="T2" s="71" t="s">
        <v>202</v>
      </c>
      <c r="U2" s="71" t="s">
        <v>203</v>
      </c>
      <c r="V2" s="71"/>
      <c r="W2" s="71" t="s">
        <v>198</v>
      </c>
      <c r="X2" s="71" t="s">
        <v>199</v>
      </c>
      <c r="Y2" s="71" t="s">
        <v>200</v>
      </c>
      <c r="Z2" s="71" t="s">
        <v>201</v>
      </c>
      <c r="AA2" s="71" t="s">
        <v>202</v>
      </c>
      <c r="AB2" s="71" t="s">
        <v>203</v>
      </c>
    </row>
    <row r="3" spans="1:28" x14ac:dyDescent="0.2">
      <c r="A3" s="57" t="s">
        <v>0</v>
      </c>
      <c r="B3" s="59">
        <v>-12.098473582906959</v>
      </c>
      <c r="C3" s="59">
        <v>14.017542509913788</v>
      </c>
      <c r="D3" s="59">
        <v>-12.098473582906959</v>
      </c>
      <c r="E3" s="59">
        <v>0</v>
      </c>
      <c r="F3" s="59">
        <v>0</v>
      </c>
      <c r="G3" s="59">
        <v>0</v>
      </c>
      <c r="H3" s="59"/>
      <c r="I3" s="59">
        <v>19.032201030343135</v>
      </c>
      <c r="J3" s="59">
        <v>-16.333997346592451</v>
      </c>
      <c r="K3" s="59">
        <v>19.032201030343135</v>
      </c>
      <c r="L3" s="59">
        <v>0</v>
      </c>
      <c r="M3" s="59">
        <v>0</v>
      </c>
      <c r="N3" s="59">
        <v>0</v>
      </c>
      <c r="O3" s="59"/>
      <c r="P3" s="59">
        <v>-16.137773383893148</v>
      </c>
      <c r="Q3" s="59">
        <v>14.017542509913783</v>
      </c>
      <c r="R3" s="59">
        <v>-15.98739385395008</v>
      </c>
      <c r="S3" s="59">
        <v>-4.5111349826715497</v>
      </c>
      <c r="T3" s="59">
        <v>34.51113498267155</v>
      </c>
      <c r="U3" s="59">
        <v>-73.905256164376794</v>
      </c>
      <c r="V3" s="59"/>
      <c r="W3" s="59">
        <v>24.676580927008477</v>
      </c>
      <c r="X3" s="59">
        <v>-16.333997346592451</v>
      </c>
      <c r="Y3" s="59">
        <v>24.298397857202396</v>
      </c>
      <c r="Z3" s="59">
        <v>4.5111349826715372</v>
      </c>
      <c r="AA3" s="59">
        <v>-34.511134982671535</v>
      </c>
      <c r="AB3" s="59">
        <v>73.905256164376809</v>
      </c>
    </row>
    <row r="4" spans="1:28" x14ac:dyDescent="0.2">
      <c r="A4" s="57" t="s">
        <v>1</v>
      </c>
      <c r="B4" s="59">
        <v>-12.134447745644259</v>
      </c>
      <c r="C4" s="59">
        <v>14.017542509913808</v>
      </c>
      <c r="D4" s="59">
        <v>-12.134447745644259</v>
      </c>
      <c r="E4" s="59">
        <v>0</v>
      </c>
      <c r="F4" s="59">
        <v>0</v>
      </c>
      <c r="G4" s="59">
        <v>0</v>
      </c>
      <c r="H4" s="59"/>
      <c r="I4" s="59">
        <v>19.121686192341567</v>
      </c>
      <c r="J4" s="59">
        <v>-16.333997346592437</v>
      </c>
      <c r="K4" s="59">
        <v>19.121686192341592</v>
      </c>
      <c r="L4" s="59">
        <v>0</v>
      </c>
      <c r="M4" s="59">
        <v>0</v>
      </c>
      <c r="N4" s="59">
        <v>0</v>
      </c>
      <c r="O4" s="59"/>
      <c r="P4" s="59">
        <v>-17.170365150229884</v>
      </c>
      <c r="Q4" s="59">
        <v>14.017542509913818</v>
      </c>
      <c r="R4" s="59">
        <v>-17.043757836327128</v>
      </c>
      <c r="S4" s="59">
        <v>-5.6766640501879291</v>
      </c>
      <c r="T4" s="59">
        <v>35.676664050187959</v>
      </c>
      <c r="U4" s="59">
        <v>-77.543467661668856</v>
      </c>
      <c r="V4" s="59"/>
      <c r="W4" s="59">
        <v>26.096138733842604</v>
      </c>
      <c r="X4" s="59">
        <v>-16.33399734659244</v>
      </c>
      <c r="Y4" s="59">
        <v>25.777369574952175</v>
      </c>
      <c r="Z4" s="59">
        <v>5.6766640501879291</v>
      </c>
      <c r="AA4" s="59">
        <v>-35.676664050187931</v>
      </c>
      <c r="AB4" s="59">
        <v>77.543467661668828</v>
      </c>
    </row>
    <row r="5" spans="1:28" x14ac:dyDescent="0.2">
      <c r="A5" s="57" t="s">
        <v>2</v>
      </c>
      <c r="B5" s="59">
        <v>-12.210598405033711</v>
      </c>
      <c r="C5" s="59">
        <v>14.017542509913802</v>
      </c>
      <c r="D5" s="59">
        <v>-12.210598405033711</v>
      </c>
      <c r="E5" s="59">
        <v>0</v>
      </c>
      <c r="F5" s="59">
        <v>0</v>
      </c>
      <c r="G5" s="59">
        <v>0</v>
      </c>
      <c r="H5" s="59"/>
      <c r="I5" s="59">
        <v>19.312142643992939</v>
      </c>
      <c r="J5" s="59">
        <v>-16.333997346592437</v>
      </c>
      <c r="K5" s="59">
        <v>19.312142643992956</v>
      </c>
      <c r="L5" s="59">
        <v>0</v>
      </c>
      <c r="M5" s="59">
        <v>0</v>
      </c>
      <c r="N5" s="59">
        <v>0</v>
      </c>
      <c r="O5" s="59"/>
      <c r="P5" s="59">
        <v>-21.562012376317014</v>
      </c>
      <c r="Q5" s="59">
        <v>14.017542509913818</v>
      </c>
      <c r="R5" s="59">
        <v>-21.486861380954085</v>
      </c>
      <c r="S5" s="59">
        <v>-10.654384593963176</v>
      </c>
      <c r="T5" s="59">
        <v>40.654384593963286</v>
      </c>
      <c r="U5" s="59">
        <v>-92.857878046213514</v>
      </c>
      <c r="V5" s="59"/>
      <c r="W5" s="59">
        <v>32.108935030011274</v>
      </c>
      <c r="X5" s="59">
        <v>-16.333997346592437</v>
      </c>
      <c r="Y5" s="59">
        <v>31.919254565002657</v>
      </c>
      <c r="Z5" s="59">
        <v>10.654384593963192</v>
      </c>
      <c r="AA5" s="59">
        <v>-40.654384593963144</v>
      </c>
      <c r="AB5" s="59">
        <v>92.857878046213614</v>
      </c>
    </row>
    <row r="6" spans="1:28" x14ac:dyDescent="0.2">
      <c r="A6" s="57" t="s">
        <v>3</v>
      </c>
      <c r="B6" s="59">
        <v>-12.130781632826627</v>
      </c>
      <c r="C6" s="59">
        <v>14.017542509913802</v>
      </c>
      <c r="D6" s="59">
        <v>-12.130781632826627</v>
      </c>
      <c r="E6" s="59">
        <v>0</v>
      </c>
      <c r="F6" s="59">
        <v>0</v>
      </c>
      <c r="G6" s="59">
        <v>0</v>
      </c>
      <c r="H6" s="59"/>
      <c r="I6" s="59">
        <v>19.112552523496554</v>
      </c>
      <c r="J6" s="59">
        <v>-16.333997346592451</v>
      </c>
      <c r="K6" s="59">
        <v>19.112552523496554</v>
      </c>
      <c r="L6" s="59">
        <v>0</v>
      </c>
      <c r="M6" s="59">
        <v>0</v>
      </c>
      <c r="N6" s="59">
        <v>0</v>
      </c>
      <c r="O6" s="59"/>
      <c r="P6" s="59">
        <v>-18.577572486164865</v>
      </c>
      <c r="Q6" s="59">
        <v>14.017542509913808</v>
      </c>
      <c r="R6" s="59">
        <v>-18.442135622964752</v>
      </c>
      <c r="S6" s="59">
        <v>-7.3002232885472944</v>
      </c>
      <c r="T6" s="59">
        <v>37.300223288547265</v>
      </c>
      <c r="U6" s="59">
        <v>-82.423782775828798</v>
      </c>
      <c r="V6" s="59"/>
      <c r="W6" s="59">
        <v>28.008971027946572</v>
      </c>
      <c r="X6" s="59">
        <v>-16.333997346592444</v>
      </c>
      <c r="Y6" s="59">
        <v>27.668011393101771</v>
      </c>
      <c r="Z6" s="59">
        <v>7.3002232885472944</v>
      </c>
      <c r="AA6" s="59">
        <v>-37.300223288547294</v>
      </c>
      <c r="AB6" s="59">
        <v>82.423782775828798</v>
      </c>
    </row>
    <row r="7" spans="1:28" x14ac:dyDescent="0.2">
      <c r="A7" s="57" t="s">
        <v>4</v>
      </c>
      <c r="B7" s="59">
        <v>-12.176279408939076</v>
      </c>
      <c r="C7" s="59">
        <v>14.017542509913799</v>
      </c>
      <c r="D7" s="59">
        <v>-12.176279408939076</v>
      </c>
      <c r="E7" s="59">
        <v>0</v>
      </c>
      <c r="F7" s="59">
        <v>0</v>
      </c>
      <c r="G7" s="59">
        <v>0</v>
      </c>
      <c r="H7" s="59"/>
      <c r="I7" s="59">
        <v>19.226134843885081</v>
      </c>
      <c r="J7" s="59">
        <v>-16.333997346592447</v>
      </c>
      <c r="K7" s="59">
        <v>19.226134843885081</v>
      </c>
      <c r="L7" s="59">
        <v>0</v>
      </c>
      <c r="M7" s="59">
        <v>0</v>
      </c>
      <c r="N7" s="59">
        <v>0</v>
      </c>
      <c r="O7" s="59"/>
      <c r="P7" s="59">
        <v>-19.313323766946272</v>
      </c>
      <c r="Q7" s="59">
        <v>14.017542509913799</v>
      </c>
      <c r="R7" s="59">
        <v>-19.213755594194016</v>
      </c>
      <c r="S7" s="59">
        <v>-8.107463089778145</v>
      </c>
      <c r="T7" s="59">
        <v>38.107463089778172</v>
      </c>
      <c r="U7" s="59">
        <v>-85.030540928907229</v>
      </c>
      <c r="V7" s="59"/>
      <c r="W7" s="59">
        <v>29.03097413019216</v>
      </c>
      <c r="X7" s="59">
        <v>-16.333997346592444</v>
      </c>
      <c r="Y7" s="59">
        <v>28.779944213118767</v>
      </c>
      <c r="Z7" s="59">
        <v>8.107463089778145</v>
      </c>
      <c r="AA7" s="59">
        <v>-38.107463089778129</v>
      </c>
      <c r="AB7" s="59">
        <v>85.030540928907257</v>
      </c>
    </row>
    <row r="8" spans="1:28" x14ac:dyDescent="0.2">
      <c r="A8" s="57" t="s">
        <v>5</v>
      </c>
      <c r="B8" s="59">
        <v>-12.21156682120718</v>
      </c>
      <c r="C8" s="59">
        <v>14.017542509913788</v>
      </c>
      <c r="D8" s="59">
        <v>-12.21156682120718</v>
      </c>
      <c r="E8" s="59">
        <v>0</v>
      </c>
      <c r="F8" s="59">
        <v>0</v>
      </c>
      <c r="G8" s="59">
        <v>0</v>
      </c>
      <c r="H8" s="59"/>
      <c r="I8" s="59">
        <v>19.314573785077734</v>
      </c>
      <c r="J8" s="59">
        <v>-16.333997346592454</v>
      </c>
      <c r="K8" s="59">
        <v>19.314573785077755</v>
      </c>
      <c r="L8" s="59">
        <v>0</v>
      </c>
      <c r="M8" s="59">
        <v>0</v>
      </c>
      <c r="N8" s="59">
        <v>0</v>
      </c>
      <c r="O8" s="59"/>
      <c r="P8" s="59">
        <v>-17.733457800623093</v>
      </c>
      <c r="Q8" s="59">
        <v>14.017542509913808</v>
      </c>
      <c r="R8" s="59">
        <v>-17.667200061948275</v>
      </c>
      <c r="S8" s="59">
        <v>-6.2656119032409032</v>
      </c>
      <c r="T8" s="59">
        <v>36.265611903240895</v>
      </c>
      <c r="U8" s="59">
        <v>-79.598470496969824</v>
      </c>
      <c r="V8" s="59"/>
      <c r="W8" s="59">
        <v>26.896645811236127</v>
      </c>
      <c r="X8" s="59">
        <v>-16.333997346592447</v>
      </c>
      <c r="Y8" s="59">
        <v>26.729406597061157</v>
      </c>
      <c r="Z8" s="59">
        <v>6.2656119032409032</v>
      </c>
      <c r="AA8" s="59">
        <v>-36.265611903240917</v>
      </c>
      <c r="AB8" s="59">
        <v>79.598470496969824</v>
      </c>
    </row>
    <row r="9" spans="1:28" x14ac:dyDescent="0.2">
      <c r="A9" s="57" t="s">
        <v>6</v>
      </c>
      <c r="B9" s="59">
        <v>-12.26716020083904</v>
      </c>
      <c r="C9" s="59">
        <v>14.017542509913811</v>
      </c>
      <c r="D9" s="59">
        <v>-12.26716020083904</v>
      </c>
      <c r="E9" s="59">
        <v>0</v>
      </c>
      <c r="F9" s="59">
        <v>0</v>
      </c>
      <c r="G9" s="59">
        <v>0</v>
      </c>
      <c r="H9" s="59"/>
      <c r="I9" s="59">
        <v>19.454522182783162</v>
      </c>
      <c r="J9" s="59">
        <v>-16.333997346592454</v>
      </c>
      <c r="K9" s="59">
        <v>19.454522182783162</v>
      </c>
      <c r="L9" s="59">
        <v>0</v>
      </c>
      <c r="M9" s="59">
        <v>0</v>
      </c>
      <c r="N9" s="59">
        <v>0</v>
      </c>
      <c r="O9" s="59"/>
      <c r="P9" s="59">
        <v>-18.018267302501322</v>
      </c>
      <c r="Q9" s="59">
        <v>14.017542509913802</v>
      </c>
      <c r="R9" s="59">
        <v>-17.996491780153672</v>
      </c>
      <c r="S9" s="59">
        <v>-6.547916198613331</v>
      </c>
      <c r="T9" s="59">
        <v>36.547916198613386</v>
      </c>
      <c r="U9" s="59">
        <v>-80.653484410815821</v>
      </c>
      <c r="V9" s="59"/>
      <c r="W9" s="59">
        <v>27.310478279083139</v>
      </c>
      <c r="X9" s="59">
        <v>-16.333997346592451</v>
      </c>
      <c r="Y9" s="59">
        <v>27.25541598492709</v>
      </c>
      <c r="Z9" s="59">
        <v>6.5479161986133434</v>
      </c>
      <c r="AA9" s="59">
        <v>-36.547916198613315</v>
      </c>
      <c r="AB9" s="59">
        <v>80.653484410815835</v>
      </c>
    </row>
    <row r="10" spans="1:28" x14ac:dyDescent="0.2">
      <c r="A10" s="57" t="s">
        <v>7</v>
      </c>
      <c r="B10" s="59">
        <v>-12.286588312045135</v>
      </c>
      <c r="C10" s="59">
        <v>14.017542509913811</v>
      </c>
      <c r="D10" s="59">
        <v>-12.286588312045152</v>
      </c>
      <c r="E10" s="59">
        <v>0</v>
      </c>
      <c r="F10" s="59">
        <v>0</v>
      </c>
      <c r="G10" s="59">
        <v>0</v>
      </c>
      <c r="H10" s="59"/>
      <c r="I10" s="59">
        <v>19.503608868762477</v>
      </c>
      <c r="J10" s="59">
        <v>-16.333997346592451</v>
      </c>
      <c r="K10" s="59">
        <v>19.503608868762477</v>
      </c>
      <c r="L10" s="59">
        <v>0</v>
      </c>
      <c r="M10" s="59">
        <v>0</v>
      </c>
      <c r="N10" s="59">
        <v>0</v>
      </c>
      <c r="O10" s="59"/>
      <c r="P10" s="59">
        <v>-16.145602901518174</v>
      </c>
      <c r="Q10" s="59">
        <v>14.017542509913808</v>
      </c>
      <c r="R10" s="59">
        <v>-16.139841802778612</v>
      </c>
      <c r="S10" s="59">
        <v>-4.3963091968740864</v>
      </c>
      <c r="T10" s="59">
        <v>34.396309196874107</v>
      </c>
      <c r="U10" s="59">
        <v>-74.20536568348362</v>
      </c>
      <c r="V10" s="59"/>
      <c r="W10" s="59">
        <v>24.767983839110283</v>
      </c>
      <c r="X10" s="59">
        <v>-16.333997346592461</v>
      </c>
      <c r="Y10" s="59">
        <v>24.75340692321484</v>
      </c>
      <c r="Z10" s="59">
        <v>4.3963091968740988</v>
      </c>
      <c r="AA10" s="59">
        <v>-34.396309196874093</v>
      </c>
      <c r="AB10" s="59">
        <v>74.20536568348362</v>
      </c>
    </row>
    <row r="11" spans="1:28" x14ac:dyDescent="0.2">
      <c r="A11" s="57" t="s">
        <v>8</v>
      </c>
      <c r="B11" s="59">
        <v>-12.2929869188184</v>
      </c>
      <c r="C11" s="59">
        <v>14.017542509913783</v>
      </c>
      <c r="D11" s="59">
        <v>-12.292986918818411</v>
      </c>
      <c r="E11" s="59">
        <v>0</v>
      </c>
      <c r="F11" s="59">
        <v>0</v>
      </c>
      <c r="G11" s="59">
        <v>0</v>
      </c>
      <c r="H11" s="59"/>
      <c r="I11" s="59">
        <v>19.519795863619905</v>
      </c>
      <c r="J11" s="59">
        <v>-16.333997346592444</v>
      </c>
      <c r="K11" s="59">
        <v>19.519795863619905</v>
      </c>
      <c r="L11" s="59">
        <v>0</v>
      </c>
      <c r="M11" s="59">
        <v>0</v>
      </c>
      <c r="N11" s="59">
        <v>0</v>
      </c>
      <c r="O11" s="59"/>
      <c r="P11" s="59">
        <v>-14.10431181749685</v>
      </c>
      <c r="Q11" s="59">
        <v>14.017542509913808</v>
      </c>
      <c r="R11" s="59">
        <v>-14.103457387057402</v>
      </c>
      <c r="S11" s="59">
        <v>-2.0644725014876606</v>
      </c>
      <c r="T11" s="59">
        <v>32.064472501487657</v>
      </c>
      <c r="U11" s="59">
        <v>-67.161230479423935</v>
      </c>
      <c r="V11" s="59"/>
      <c r="W11" s="59">
        <v>21.989116241905375</v>
      </c>
      <c r="X11" s="59">
        <v>-16.333997346592451</v>
      </c>
      <c r="Y11" s="59">
        <v>21.986953884162098</v>
      </c>
      <c r="Z11" s="59">
        <v>2.0644725014876606</v>
      </c>
      <c r="AA11" s="59">
        <v>-32.064472501487664</v>
      </c>
      <c r="AB11" s="59">
        <v>67.161230479423921</v>
      </c>
    </row>
    <row r="12" spans="1:28" x14ac:dyDescent="0.2">
      <c r="A12" s="57" t="s">
        <v>9</v>
      </c>
      <c r="B12" s="59">
        <v>-12.293400490498023</v>
      </c>
      <c r="C12" s="59">
        <v>14.017542509913811</v>
      </c>
      <c r="D12" s="59">
        <v>-12.293400490498023</v>
      </c>
      <c r="E12" s="59">
        <v>0</v>
      </c>
      <c r="F12" s="59">
        <v>0</v>
      </c>
      <c r="G12" s="59">
        <v>0</v>
      </c>
      <c r="H12" s="59"/>
      <c r="I12" s="59">
        <v>19.520842452540176</v>
      </c>
      <c r="J12" s="59">
        <v>-16.333997346592451</v>
      </c>
      <c r="K12" s="59">
        <v>19.52084245254019</v>
      </c>
      <c r="L12" s="59">
        <v>0</v>
      </c>
      <c r="M12" s="59">
        <v>0</v>
      </c>
      <c r="N12" s="59">
        <v>0</v>
      </c>
      <c r="O12" s="59"/>
      <c r="P12" s="59">
        <v>-12.741425304473847</v>
      </c>
      <c r="Q12" s="59">
        <v>14.017542509913799</v>
      </c>
      <c r="R12" s="59">
        <v>-12.740889923374008</v>
      </c>
      <c r="S12" s="59">
        <v>-0.51025202849318285</v>
      </c>
      <c r="T12" s="59">
        <v>30.510252028493163</v>
      </c>
      <c r="U12" s="59">
        <v>-62.452904481286552</v>
      </c>
      <c r="V12" s="59"/>
      <c r="W12" s="59">
        <v>20.132006850562583</v>
      </c>
      <c r="X12" s="59">
        <v>-16.333997346592444</v>
      </c>
      <c r="Y12" s="59">
        <v>20.130651911635152</v>
      </c>
      <c r="Z12" s="59">
        <v>0.51025202849318285</v>
      </c>
      <c r="AA12" s="59">
        <v>-30.510252028493195</v>
      </c>
      <c r="AB12" s="59">
        <v>62.452904481286573</v>
      </c>
    </row>
    <row r="13" spans="1:28" x14ac:dyDescent="0.2">
      <c r="A13" s="57" t="s">
        <v>10</v>
      </c>
      <c r="B13" s="59">
        <v>-12.294041813926805</v>
      </c>
      <c r="C13" s="59">
        <v>14.017542509913794</v>
      </c>
      <c r="D13" s="59">
        <v>-12.294041813926805</v>
      </c>
      <c r="E13" s="59">
        <v>0</v>
      </c>
      <c r="F13" s="59">
        <v>0</v>
      </c>
      <c r="G13" s="59">
        <v>0</v>
      </c>
      <c r="H13" s="59"/>
      <c r="I13" s="59">
        <v>19.522465476132123</v>
      </c>
      <c r="J13" s="59">
        <v>-16.333997346592454</v>
      </c>
      <c r="K13" s="59">
        <v>19.522465476132123</v>
      </c>
      <c r="L13" s="59">
        <v>0</v>
      </c>
      <c r="M13" s="59">
        <v>0</v>
      </c>
      <c r="N13" s="59">
        <v>0</v>
      </c>
      <c r="O13" s="59"/>
      <c r="P13" s="59">
        <v>-12.326564305556195</v>
      </c>
      <c r="Q13" s="59">
        <v>14.017542509913788</v>
      </c>
      <c r="R13" s="59">
        <v>-12.326461048967092</v>
      </c>
      <c r="S13" s="59">
        <v>-3.6964119979211681E-2</v>
      </c>
      <c r="T13" s="59">
        <v>30.036964119979189</v>
      </c>
      <c r="U13" s="59">
        <v>-61.020639607390535</v>
      </c>
      <c r="V13" s="59"/>
      <c r="W13" s="59">
        <v>19.566906548059535</v>
      </c>
      <c r="X13" s="59">
        <v>-16.333997346592458</v>
      </c>
      <c r="Y13" s="59">
        <v>19.566645221510935</v>
      </c>
      <c r="Z13" s="59">
        <v>3.6964119979242163E-2</v>
      </c>
      <c r="AA13" s="59">
        <v>-30.036964119979221</v>
      </c>
      <c r="AB13" s="59">
        <v>61.020639607390514</v>
      </c>
    </row>
    <row r="14" spans="1:28" x14ac:dyDescent="0.2">
      <c r="A14" s="57" t="s">
        <v>13</v>
      </c>
      <c r="B14" s="59">
        <v>-11.885775317759725</v>
      </c>
      <c r="C14" s="59">
        <v>14.017542509913808</v>
      </c>
      <c r="D14" s="59">
        <v>-11.885775317759725</v>
      </c>
      <c r="E14" s="59">
        <v>0</v>
      </c>
      <c r="F14" s="59">
        <v>0</v>
      </c>
      <c r="G14" s="59">
        <v>0</v>
      </c>
      <c r="H14" s="59"/>
      <c r="I14" s="59">
        <v>18.509413140038173</v>
      </c>
      <c r="J14" s="59">
        <v>-16.33399734659244</v>
      </c>
      <c r="K14" s="59">
        <v>18.509413140038173</v>
      </c>
      <c r="L14" s="59">
        <v>0</v>
      </c>
      <c r="M14" s="59">
        <v>0</v>
      </c>
      <c r="N14" s="59">
        <v>0</v>
      </c>
      <c r="O14" s="59"/>
      <c r="P14" s="59">
        <v>-15.496924060377617</v>
      </c>
      <c r="Q14" s="59">
        <v>14.017542509913818</v>
      </c>
      <c r="R14" s="59">
        <v>-15.18464130349334</v>
      </c>
      <c r="S14" s="59">
        <v>-3.9001633654861365</v>
      </c>
      <c r="T14" s="59">
        <v>33.900163365486208</v>
      </c>
      <c r="U14" s="59">
        <v>-71.331619985028425</v>
      </c>
      <c r="V14" s="59"/>
      <c r="W14" s="59">
        <v>23.726239881301439</v>
      </c>
      <c r="X14" s="59">
        <v>-16.333997346592437</v>
      </c>
      <c r="Y14" s="59">
        <v>22.946229935587002</v>
      </c>
      <c r="Z14" s="59">
        <v>3.9001633654861694</v>
      </c>
      <c r="AA14" s="59">
        <v>-33.900163365486165</v>
      </c>
      <c r="AB14" s="59">
        <v>71.331619985028382</v>
      </c>
    </row>
    <row r="15" spans="1:28" x14ac:dyDescent="0.2">
      <c r="A15" s="57" t="s">
        <v>15</v>
      </c>
      <c r="B15" s="59">
        <v>-12.077075015461883</v>
      </c>
      <c r="C15" s="59">
        <v>14.017542509913808</v>
      </c>
      <c r="D15" s="59">
        <v>-12.077075015461896</v>
      </c>
      <c r="E15" s="59">
        <v>0</v>
      </c>
      <c r="F15" s="59">
        <v>0</v>
      </c>
      <c r="G15" s="59">
        <v>0</v>
      </c>
      <c r="H15" s="59"/>
      <c r="I15" s="59">
        <v>18.979119956437078</v>
      </c>
      <c r="J15" s="59">
        <v>-16.333997346592458</v>
      </c>
      <c r="K15" s="59">
        <v>18.979119956437078</v>
      </c>
      <c r="L15" s="59">
        <v>0</v>
      </c>
      <c r="M15" s="59">
        <v>0</v>
      </c>
      <c r="N15" s="59">
        <v>0</v>
      </c>
      <c r="O15" s="59"/>
      <c r="P15" s="59" t="s">
        <v>138</v>
      </c>
      <c r="Q15" s="59" t="s">
        <v>138</v>
      </c>
      <c r="R15" s="59" t="s">
        <v>138</v>
      </c>
      <c r="S15" s="59" t="s">
        <v>138</v>
      </c>
      <c r="T15" s="59" t="s">
        <v>138</v>
      </c>
      <c r="U15" s="59" t="s">
        <v>138</v>
      </c>
      <c r="V15" s="59"/>
      <c r="W15" s="59" t="s">
        <v>138</v>
      </c>
      <c r="X15" s="59" t="s">
        <v>138</v>
      </c>
      <c r="Y15" s="59" t="s">
        <v>138</v>
      </c>
      <c r="Z15" s="59" t="s">
        <v>138</v>
      </c>
      <c r="AA15" s="59" t="s">
        <v>138</v>
      </c>
      <c r="AB15" s="59" t="s">
        <v>138</v>
      </c>
    </row>
    <row r="16" spans="1:28" x14ac:dyDescent="0.2">
      <c r="A16" s="57" t="s">
        <v>16</v>
      </c>
      <c r="B16" s="59">
        <v>-12.224101871426702</v>
      </c>
      <c r="C16" s="59">
        <v>14.017542509913802</v>
      </c>
      <c r="D16" s="59">
        <v>-12.224101871426702</v>
      </c>
      <c r="E16" s="59">
        <v>0</v>
      </c>
      <c r="F16" s="59">
        <v>0</v>
      </c>
      <c r="G16" s="59">
        <v>0</v>
      </c>
      <c r="H16" s="59"/>
      <c r="I16" s="59">
        <v>19.346062837488752</v>
      </c>
      <c r="J16" s="59">
        <v>-16.333997346592451</v>
      </c>
      <c r="K16" s="59">
        <v>19.346062837488752</v>
      </c>
      <c r="L16" s="59">
        <v>0</v>
      </c>
      <c r="M16" s="59">
        <v>0</v>
      </c>
      <c r="N16" s="59">
        <v>0</v>
      </c>
      <c r="O16" s="59"/>
      <c r="P16" s="59">
        <v>-15.929074992270875</v>
      </c>
      <c r="Q16" s="59">
        <v>14.017542509913799</v>
      </c>
      <c r="R16" s="59">
        <v>-15.876126260593656</v>
      </c>
      <c r="S16" s="59">
        <v>-4.1896080699620777</v>
      </c>
      <c r="T16" s="59">
        <v>34.189608069962084</v>
      </c>
      <c r="U16" s="59">
        <v>-73.36723832987613</v>
      </c>
      <c r="V16" s="59"/>
      <c r="W16" s="59">
        <v>24.445303528820382</v>
      </c>
      <c r="X16" s="59">
        <v>-16.333997346592461</v>
      </c>
      <c r="Y16" s="59">
        <v>24.311602826554132</v>
      </c>
      <c r="Z16" s="59">
        <v>4.1896080699620901</v>
      </c>
      <c r="AA16" s="59">
        <v>-34.189608069962105</v>
      </c>
      <c r="AB16" s="59">
        <v>73.367238329876102</v>
      </c>
    </row>
    <row r="17" spans="1:28" x14ac:dyDescent="0.2">
      <c r="A17" s="57" t="s">
        <v>17</v>
      </c>
      <c r="B17" s="59">
        <v>-12.114638584577934</v>
      </c>
      <c r="C17" s="59">
        <v>14.017542509913792</v>
      </c>
      <c r="D17" s="59">
        <v>-12.114638584577934</v>
      </c>
      <c r="E17" s="59">
        <v>0</v>
      </c>
      <c r="F17" s="59">
        <v>0</v>
      </c>
      <c r="G17" s="59">
        <v>0</v>
      </c>
      <c r="H17" s="59"/>
      <c r="I17" s="59">
        <v>19.072372666228404</v>
      </c>
      <c r="J17" s="59">
        <v>-16.333997346592454</v>
      </c>
      <c r="K17" s="59">
        <v>19.072372666228418</v>
      </c>
      <c r="L17" s="59">
        <v>0</v>
      </c>
      <c r="M17" s="59">
        <v>0</v>
      </c>
      <c r="N17" s="59">
        <v>0</v>
      </c>
      <c r="O17" s="59"/>
      <c r="P17" s="59">
        <v>-16.464374583233635</v>
      </c>
      <c r="Q17" s="59">
        <v>14.017542509913774</v>
      </c>
      <c r="R17" s="59">
        <v>-16.325089213712314</v>
      </c>
      <c r="S17" s="59">
        <v>-4.8771147075488237</v>
      </c>
      <c r="T17" s="59">
        <v>34.877114707548877</v>
      </c>
      <c r="U17" s="59">
        <v>-75.063890397330297</v>
      </c>
      <c r="V17" s="59"/>
      <c r="W17" s="59">
        <v>25.127409879948054</v>
      </c>
      <c r="X17" s="59">
        <v>-16.333997346592458</v>
      </c>
      <c r="Y17" s="59">
        <v>24.776944375676564</v>
      </c>
      <c r="Z17" s="59">
        <v>4.8771147075488237</v>
      </c>
      <c r="AA17" s="59">
        <v>-34.877114707548849</v>
      </c>
      <c r="AB17" s="59">
        <v>75.06389039733034</v>
      </c>
    </row>
    <row r="18" spans="1:28" x14ac:dyDescent="0.2">
      <c r="A18" s="57" t="s">
        <v>29</v>
      </c>
      <c r="B18" s="59">
        <v>-10.104102152617569</v>
      </c>
      <c r="C18" s="59">
        <v>14.017542509913799</v>
      </c>
      <c r="D18" s="59">
        <v>-10.104102152617569</v>
      </c>
      <c r="E18" s="59">
        <v>0</v>
      </c>
      <c r="F18" s="59">
        <v>0</v>
      </c>
      <c r="G18" s="59">
        <v>0</v>
      </c>
      <c r="H18" s="59"/>
      <c r="I18" s="59">
        <v>14.514327265332341</v>
      </c>
      <c r="J18" s="59">
        <v>-16.333997346592447</v>
      </c>
      <c r="K18" s="59">
        <v>14.514327265332341</v>
      </c>
      <c r="L18" s="59">
        <v>0</v>
      </c>
      <c r="M18" s="59">
        <v>0</v>
      </c>
      <c r="N18" s="59">
        <v>0</v>
      </c>
      <c r="O18" s="59"/>
      <c r="P18" s="59">
        <v>-11.85453963487141</v>
      </c>
      <c r="Q18" s="59">
        <v>14.017542509913806</v>
      </c>
      <c r="R18" s="59">
        <v>-10.188200122416324</v>
      </c>
      <c r="S18" s="59">
        <v>-0.11820431464635496</v>
      </c>
      <c r="T18" s="59">
        <v>30.118204314646391</v>
      </c>
      <c r="U18" s="59">
        <v>-53.965097455742239</v>
      </c>
      <c r="V18" s="59"/>
      <c r="W18" s="59">
        <v>18.563566036438065</v>
      </c>
      <c r="X18" s="59">
        <v>-16.333997346592447</v>
      </c>
      <c r="Y18" s="59">
        <v>14.621455873717048</v>
      </c>
      <c r="Z18" s="59">
        <v>0.11820431464638981</v>
      </c>
      <c r="AA18" s="59">
        <v>-30.118204314646391</v>
      </c>
      <c r="AB18" s="59">
        <v>53.965097455742253</v>
      </c>
    </row>
    <row r="19" spans="1:28" x14ac:dyDescent="0.2">
      <c r="A19" s="57" t="s">
        <v>22</v>
      </c>
      <c r="B19" s="59">
        <v>-12.293337477322918</v>
      </c>
      <c r="C19" s="59">
        <v>14.017542509913799</v>
      </c>
      <c r="D19" s="59">
        <v>-12.293337477322918</v>
      </c>
      <c r="E19" s="59">
        <v>0</v>
      </c>
      <c r="F19" s="59">
        <v>0</v>
      </c>
      <c r="G19" s="59">
        <v>0</v>
      </c>
      <c r="H19" s="59"/>
      <c r="I19" s="59">
        <v>19.520682987993165</v>
      </c>
      <c r="J19" s="59">
        <v>-16.333997346592451</v>
      </c>
      <c r="K19" s="59">
        <v>19.520682987993165</v>
      </c>
      <c r="L19" s="59">
        <v>0</v>
      </c>
      <c r="M19" s="59">
        <v>0</v>
      </c>
      <c r="N19" s="59">
        <v>0</v>
      </c>
      <c r="O19" s="59"/>
      <c r="P19" s="59">
        <v>-27.103569404596513</v>
      </c>
      <c r="Q19" s="59">
        <v>14.017542509913802</v>
      </c>
      <c r="R19" s="59">
        <v>-27.102681654778117</v>
      </c>
      <c r="S19" s="59">
        <v>-16.88652061349358</v>
      </c>
      <c r="T19" s="59">
        <v>46.886520613493609</v>
      </c>
      <c r="U19" s="59">
        <v>-112.07637811733441</v>
      </c>
      <c r="V19" s="59"/>
      <c r="W19" s="59">
        <v>39.704098146272393</v>
      </c>
      <c r="X19" s="59">
        <v>-16.333997346592447</v>
      </c>
      <c r="Y19" s="59">
        <v>39.701851439546736</v>
      </c>
      <c r="Z19" s="59">
        <v>16.88652061349358</v>
      </c>
      <c r="AA19" s="59">
        <v>-46.886520613493595</v>
      </c>
      <c r="AB19" s="59">
        <v>112.07637811733446</v>
      </c>
    </row>
    <row r="20" spans="1:28" x14ac:dyDescent="0.2">
      <c r="A20" s="57" t="s">
        <v>24</v>
      </c>
      <c r="B20" s="59">
        <v>-12.217366672819258</v>
      </c>
      <c r="C20" s="59">
        <v>14.017542509913779</v>
      </c>
      <c r="D20" s="59">
        <v>-12.217366672819258</v>
      </c>
      <c r="E20" s="59">
        <v>0</v>
      </c>
      <c r="F20" s="59">
        <v>0</v>
      </c>
      <c r="G20" s="59">
        <v>0</v>
      </c>
      <c r="H20" s="59"/>
      <c r="I20" s="59">
        <v>19.329138702543194</v>
      </c>
      <c r="J20" s="59">
        <v>-16.333997346592465</v>
      </c>
      <c r="K20" s="59">
        <v>19.329138702543194</v>
      </c>
      <c r="L20" s="59">
        <v>0</v>
      </c>
      <c r="M20" s="59">
        <v>0</v>
      </c>
      <c r="N20" s="59">
        <v>0</v>
      </c>
      <c r="O20" s="59"/>
      <c r="P20" s="59">
        <v>-12.844289230891246</v>
      </c>
      <c r="Q20" s="59">
        <v>14.017542509913813</v>
      </c>
      <c r="R20" s="59">
        <v>-12.792223324861896</v>
      </c>
      <c r="S20" s="59">
        <v>-0.65986696601766037</v>
      </c>
      <c r="T20" s="59">
        <v>30.659866966017702</v>
      </c>
      <c r="U20" s="59">
        <v>-62.675033228337419</v>
      </c>
      <c r="V20" s="59"/>
      <c r="W20" s="59">
        <v>20.242024737526396</v>
      </c>
      <c r="X20" s="59">
        <v>-16.333997346592451</v>
      </c>
      <c r="Y20" s="59">
        <v>20.110581985407691</v>
      </c>
      <c r="Z20" s="59">
        <v>0.65986696601768258</v>
      </c>
      <c r="AA20" s="59">
        <v>-30.659866966017667</v>
      </c>
      <c r="AB20" s="59">
        <v>62.675033228337419</v>
      </c>
    </row>
    <row r="21" spans="1:28" x14ac:dyDescent="0.2">
      <c r="A21" s="57" t="s">
        <v>25</v>
      </c>
      <c r="B21" s="59">
        <v>-12.273214284650388</v>
      </c>
      <c r="C21" s="59">
        <v>14.017542509913794</v>
      </c>
      <c r="D21" s="59">
        <v>-12.273214284650388</v>
      </c>
      <c r="E21" s="59">
        <v>0</v>
      </c>
      <c r="F21" s="59">
        <v>0</v>
      </c>
      <c r="G21" s="59">
        <v>0</v>
      </c>
      <c r="H21" s="59"/>
      <c r="I21" s="59">
        <v>19.469808327448042</v>
      </c>
      <c r="J21" s="59">
        <v>-16.333997346592451</v>
      </c>
      <c r="K21" s="59">
        <v>19.469808327448064</v>
      </c>
      <c r="L21" s="59">
        <v>0</v>
      </c>
      <c r="M21" s="59">
        <v>0</v>
      </c>
      <c r="N21" s="59">
        <v>0</v>
      </c>
      <c r="O21" s="59"/>
      <c r="P21" s="59">
        <v>-13.349643906207481</v>
      </c>
      <c r="Q21" s="59">
        <v>14.017542509913794</v>
      </c>
      <c r="R21" s="59">
        <v>-13.335216278775722</v>
      </c>
      <c r="S21" s="59">
        <v>-1.213093409051611</v>
      </c>
      <c r="T21" s="59">
        <v>31.213093409051641</v>
      </c>
      <c r="U21" s="59">
        <v>-64.520343909475258</v>
      </c>
      <c r="V21" s="59"/>
      <c r="W21" s="59">
        <v>20.95257402329786</v>
      </c>
      <c r="X21" s="59">
        <v>-16.333997346592465</v>
      </c>
      <c r="Y21" s="59">
        <v>20.916084668783579</v>
      </c>
      <c r="Z21" s="59">
        <v>1.2130934090515919</v>
      </c>
      <c r="AA21" s="59">
        <v>-31.213093409051595</v>
      </c>
      <c r="AB21" s="59">
        <v>64.520343909475258</v>
      </c>
    </row>
    <row r="22" spans="1:28" s="69" customFormat="1" ht="17" x14ac:dyDescent="0.2">
      <c r="A22" s="65" t="s">
        <v>95</v>
      </c>
      <c r="B22" s="66">
        <v>-12.292171432717879</v>
      </c>
      <c r="C22" s="66">
        <v>14.017542509913808</v>
      </c>
      <c r="D22" s="67">
        <v>-12.292171432717879</v>
      </c>
      <c r="E22" s="67">
        <v>0</v>
      </c>
      <c r="F22" s="68">
        <v>0</v>
      </c>
      <c r="G22" s="68">
        <v>0</v>
      </c>
      <c r="H22" s="68"/>
      <c r="I22" s="68">
        <v>19.517732309689347</v>
      </c>
      <c r="J22" s="68">
        <v>-16.333997346592447</v>
      </c>
      <c r="K22" s="68">
        <v>19.517732309689364</v>
      </c>
      <c r="L22" s="68">
        <v>0</v>
      </c>
      <c r="M22" s="68">
        <v>0</v>
      </c>
      <c r="N22" s="68">
        <v>0</v>
      </c>
      <c r="O22" s="68"/>
      <c r="P22" s="68">
        <v>-12.959775260070977</v>
      </c>
      <c r="Q22" s="68">
        <v>14.017542509913806</v>
      </c>
      <c r="R22" s="68">
        <v>-12.958403637248592</v>
      </c>
      <c r="S22" s="68">
        <v>-0.75975618008698131</v>
      </c>
      <c r="T22" s="68">
        <v>30.759756180086921</v>
      </c>
      <c r="U22" s="68">
        <v>-63.205221724967465</v>
      </c>
      <c r="V22" s="68"/>
      <c r="W22" s="68">
        <v>20.429064981423267</v>
      </c>
      <c r="X22" s="68">
        <v>-16.333997346592451</v>
      </c>
      <c r="Y22" s="68">
        <v>20.425593826476426</v>
      </c>
      <c r="Z22" s="68">
        <v>0.75975618008696866</v>
      </c>
      <c r="AA22" s="68">
        <v>-30.759756180086988</v>
      </c>
      <c r="AB22" s="68">
        <v>63.205221724967451</v>
      </c>
    </row>
    <row r="23" spans="1:28" x14ac:dyDescent="0.2">
      <c r="A23" s="51"/>
      <c r="B23" s="52"/>
      <c r="C23" s="54"/>
      <c r="D23" s="52"/>
      <c r="E23" s="54"/>
    </row>
    <row r="24" spans="1:28" x14ac:dyDescent="0.2">
      <c r="A24" s="61"/>
      <c r="B24" s="62"/>
      <c r="C24" s="63"/>
      <c r="D24" s="64"/>
      <c r="E24" s="63"/>
    </row>
  </sheetData>
  <mergeCells count="4">
    <mergeCell ref="B1:G1"/>
    <mergeCell ref="I1:N1"/>
    <mergeCell ref="P1:U1"/>
    <mergeCell ref="W1:AB1"/>
  </mergeCells>
  <conditionalFormatting sqref="B2:AB21">
    <cfRule type="colorScale" priority="2">
      <colorScale>
        <cfvo type="min"/>
        <cfvo type="percentile" val="50"/>
        <cfvo type="max"/>
        <color rgb="FFF8696B"/>
        <color rgb="FFFCFCFF"/>
        <color rgb="FF63BE7B"/>
      </colorScale>
    </cfRule>
  </conditionalFormatting>
  <conditionalFormatting sqref="B3:AB22">
    <cfRule type="colorScale" priority="1">
      <colorScale>
        <cfvo type="min"/>
        <cfvo type="percentile" val="50"/>
        <cfvo type="max"/>
        <color rgb="FFF8696B"/>
        <color rgb="FFFCFCFF"/>
        <color rgb="FF63BE7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2F8A89-7F82-9F4A-A1A6-97BB79456A1B}">
  <dimension ref="A1:AD26"/>
  <sheetViews>
    <sheetView topLeftCell="K1" workbookViewId="0">
      <selection activeCell="C26" sqref="C26"/>
    </sheetView>
  </sheetViews>
  <sheetFormatPr baseColWidth="10" defaultRowHeight="16" x14ac:dyDescent="0.2"/>
  <cols>
    <col min="1" max="1" width="20.33203125" bestFit="1" customWidth="1"/>
    <col min="2" max="2" width="20.33203125" customWidth="1"/>
    <col min="3" max="3" width="14.1640625" bestFit="1" customWidth="1"/>
    <col min="4" max="4" width="15" bestFit="1" customWidth="1"/>
    <col min="5" max="5" width="15" customWidth="1"/>
    <col min="6" max="6" width="15.33203125" bestFit="1" customWidth="1"/>
    <col min="7" max="9" width="14.33203125" bestFit="1" customWidth="1"/>
    <col min="10" max="10" width="15.1640625" bestFit="1" customWidth="1"/>
    <col min="11" max="11" width="15.33203125" bestFit="1" customWidth="1"/>
    <col min="12" max="12" width="16.1640625" bestFit="1" customWidth="1"/>
    <col min="13" max="13" width="14.1640625" bestFit="1" customWidth="1"/>
    <col min="14" max="14" width="15.1640625" bestFit="1" customWidth="1"/>
    <col min="15" max="16" width="14.33203125" bestFit="1" customWidth="1"/>
    <col min="17" max="17" width="15.33203125" bestFit="1" customWidth="1"/>
    <col min="18" max="18" width="14.5" bestFit="1" customWidth="1"/>
    <col min="19" max="19" width="13.33203125" bestFit="1" customWidth="1"/>
    <col min="20" max="20" width="12.5" bestFit="1" customWidth="1"/>
    <col min="21" max="22" width="15.1640625" bestFit="1" customWidth="1"/>
    <col min="23" max="25" width="11" bestFit="1" customWidth="1"/>
    <col min="26" max="26" width="11.6640625" bestFit="1" customWidth="1"/>
    <col min="27" max="29" width="11" bestFit="1" customWidth="1"/>
  </cols>
  <sheetData>
    <row r="1" spans="1:30" s="9" customFormat="1" ht="35" thickBot="1" x14ac:dyDescent="0.25">
      <c r="A1" s="27" t="s">
        <v>98</v>
      </c>
      <c r="B1" s="27" t="s">
        <v>127</v>
      </c>
      <c r="C1" s="9" t="s">
        <v>100</v>
      </c>
      <c r="D1" s="9" t="s">
        <v>101</v>
      </c>
      <c r="E1" s="9" t="s">
        <v>102</v>
      </c>
      <c r="F1" s="9" t="s">
        <v>103</v>
      </c>
      <c r="G1" s="9" t="s">
        <v>104</v>
      </c>
      <c r="H1" s="9" t="s">
        <v>105</v>
      </c>
      <c r="I1" s="9" t="s">
        <v>106</v>
      </c>
      <c r="J1" s="9" t="s">
        <v>107</v>
      </c>
      <c r="K1" s="9" t="s">
        <v>108</v>
      </c>
      <c r="L1" s="9" t="s">
        <v>109</v>
      </c>
      <c r="M1" s="9" t="s">
        <v>110</v>
      </c>
      <c r="N1" s="9" t="s">
        <v>111</v>
      </c>
      <c r="O1" s="9" t="s">
        <v>112</v>
      </c>
      <c r="P1" s="9" t="s">
        <v>113</v>
      </c>
      <c r="Q1" s="9" t="s">
        <v>114</v>
      </c>
      <c r="R1" s="9" t="s">
        <v>115</v>
      </c>
      <c r="S1" s="9" t="s">
        <v>116</v>
      </c>
      <c r="T1" s="9" t="s">
        <v>117</v>
      </c>
      <c r="U1" s="9" t="s">
        <v>118</v>
      </c>
      <c r="V1" s="9" t="s">
        <v>126</v>
      </c>
      <c r="W1" s="9" t="s">
        <v>119</v>
      </c>
      <c r="X1" s="9" t="s">
        <v>120</v>
      </c>
      <c r="Y1" s="9" t="s">
        <v>121</v>
      </c>
      <c r="Z1" s="9" t="s">
        <v>122</v>
      </c>
      <c r="AA1" s="9" t="s">
        <v>123</v>
      </c>
      <c r="AB1" s="9" t="s">
        <v>124</v>
      </c>
      <c r="AC1" s="9" t="s">
        <v>125</v>
      </c>
      <c r="AD1" s="9" t="s">
        <v>128</v>
      </c>
    </row>
    <row r="2" spans="1:30" x14ac:dyDescent="0.2">
      <c r="A2" t="s">
        <v>171</v>
      </c>
      <c r="B2" t="s">
        <v>129</v>
      </c>
      <c r="C2" s="29">
        <v>3.6408806715045101E-2</v>
      </c>
      <c r="D2" s="29">
        <v>5.7829851491589042E-2</v>
      </c>
      <c r="E2" s="29">
        <v>9.6275874345234533E-2</v>
      </c>
      <c r="F2" s="29">
        <v>0.11451616320185606</v>
      </c>
      <c r="G2" s="29">
        <v>0.29939656010645227</v>
      </c>
      <c r="H2" s="29">
        <v>0.21167238713061104</v>
      </c>
      <c r="I2" s="29">
        <v>0.64087388278217661</v>
      </c>
      <c r="J2" s="29">
        <v>3.4640777436731938</v>
      </c>
      <c r="K2" s="29">
        <v>3.7785335914982801</v>
      </c>
      <c r="L2" s="29">
        <v>4.7106249516357126</v>
      </c>
      <c r="M2" s="29">
        <v>1.7442218780912686</v>
      </c>
      <c r="N2" s="29" t="s">
        <v>190</v>
      </c>
      <c r="O2" s="29" t="s">
        <v>190</v>
      </c>
      <c r="P2" s="29"/>
      <c r="Q2" s="29" t="s">
        <v>190</v>
      </c>
      <c r="R2" s="29" t="s">
        <v>190</v>
      </c>
      <c r="S2" s="29">
        <v>0.3843967921044138</v>
      </c>
      <c r="T2" s="29">
        <v>5.1853896394767104E-2</v>
      </c>
      <c r="U2" s="29" t="s">
        <v>190</v>
      </c>
      <c r="V2" s="29" t="s">
        <v>190</v>
      </c>
      <c r="W2" s="29" t="s">
        <v>190</v>
      </c>
      <c r="X2" s="29" t="s">
        <v>190</v>
      </c>
      <c r="Y2" s="29">
        <v>8.2964159697730567E-3</v>
      </c>
      <c r="Z2" s="29">
        <v>1.1986515573526293</v>
      </c>
      <c r="AA2" s="29">
        <v>2.2249882628034019E-2</v>
      </c>
      <c r="AB2" s="29">
        <v>0.10982108259964561</v>
      </c>
      <c r="AC2" s="29">
        <v>0.91596717488182711</v>
      </c>
      <c r="AD2" s="56" t="s">
        <v>193</v>
      </c>
    </row>
    <row r="3" spans="1:30" x14ac:dyDescent="0.2">
      <c r="A3" t="s">
        <v>172</v>
      </c>
      <c r="B3" t="s">
        <v>129</v>
      </c>
      <c r="C3" s="29">
        <v>5.0605909303177342E-2</v>
      </c>
      <c r="D3" s="29">
        <v>7.3379113353894437E-2</v>
      </c>
      <c r="E3" s="29">
        <v>0.14249718905971265</v>
      </c>
      <c r="F3" s="29">
        <v>0.14604019126973738</v>
      </c>
      <c r="G3" s="29">
        <v>0.41876047345385686</v>
      </c>
      <c r="H3" s="29">
        <v>0.29082558161844441</v>
      </c>
      <c r="I3" s="29">
        <v>0.87392119659196188</v>
      </c>
      <c r="J3" s="29">
        <v>3.9845273427426364</v>
      </c>
      <c r="K3" s="29">
        <v>5.0438970956867877</v>
      </c>
      <c r="L3" s="29">
        <v>8.4537817998438722</v>
      </c>
      <c r="M3" s="29">
        <v>2.9052761004163186</v>
      </c>
      <c r="N3" s="29" t="s">
        <v>190</v>
      </c>
      <c r="O3" s="29" t="s">
        <v>190</v>
      </c>
      <c r="P3" s="29">
        <v>1.4985323087468177E-2</v>
      </c>
      <c r="Q3" s="29" t="s">
        <v>190</v>
      </c>
      <c r="R3" s="29" t="s">
        <v>190</v>
      </c>
      <c r="S3" s="29">
        <v>0.49939193949348715</v>
      </c>
      <c r="T3" s="29">
        <v>6.7165939826218851E-2</v>
      </c>
      <c r="U3" s="29" t="s">
        <v>190</v>
      </c>
      <c r="V3" s="29" t="s">
        <v>190</v>
      </c>
      <c r="W3" s="29" t="s">
        <v>190</v>
      </c>
      <c r="X3" s="29" t="s">
        <v>190</v>
      </c>
      <c r="Y3" s="29">
        <v>1.3972780263537847E-2</v>
      </c>
      <c r="Z3" s="29">
        <v>1.6067031523206385</v>
      </c>
      <c r="AA3" s="29">
        <v>4.1050649885525391E-2</v>
      </c>
      <c r="AB3" s="29">
        <v>0.16409694683450105</v>
      </c>
      <c r="AC3" s="29">
        <v>0.85066929021261595</v>
      </c>
      <c r="AD3">
        <v>1.45</v>
      </c>
    </row>
    <row r="4" spans="1:30" x14ac:dyDescent="0.2">
      <c r="A4" t="s">
        <v>173</v>
      </c>
      <c r="B4" t="s">
        <v>130</v>
      </c>
      <c r="C4" s="29">
        <v>0.24648591311121759</v>
      </c>
      <c r="D4" s="29">
        <v>0.51437142382015488</v>
      </c>
      <c r="E4" s="29">
        <v>0.84977610927857372</v>
      </c>
      <c r="F4" s="29">
        <v>0.91161103265289889</v>
      </c>
      <c r="G4" s="29">
        <v>2.8705186018340596</v>
      </c>
      <c r="H4" s="29">
        <v>1.9780168215041307</v>
      </c>
      <c r="I4" s="29">
        <v>8.2337446215507377</v>
      </c>
      <c r="J4" s="29">
        <v>34.555267472925536</v>
      </c>
      <c r="K4" s="29">
        <v>42.503038424097696</v>
      </c>
      <c r="L4" s="29">
        <v>61.068044927758642</v>
      </c>
      <c r="M4" s="29">
        <v>23.094390492673963</v>
      </c>
      <c r="N4" s="29" t="s">
        <v>190</v>
      </c>
      <c r="O4" s="29" t="s">
        <v>190</v>
      </c>
      <c r="P4" s="29">
        <v>6.6821800000061451E-2</v>
      </c>
      <c r="Q4" s="29">
        <v>2.3022340387615716E-2</v>
      </c>
      <c r="R4" s="29" t="s">
        <v>190</v>
      </c>
      <c r="S4" s="29">
        <v>4.6721914204267581</v>
      </c>
      <c r="T4" s="29">
        <v>0.57677188741874419</v>
      </c>
      <c r="U4" s="29">
        <v>0.14362885794849425</v>
      </c>
      <c r="V4" s="29">
        <v>0.57377835133574717</v>
      </c>
      <c r="W4" s="29">
        <v>3.0020574748161621E-2</v>
      </c>
      <c r="X4" s="29">
        <v>0.12439333929388</v>
      </c>
      <c r="Y4" s="29">
        <v>8.948937012635752E-2</v>
      </c>
      <c r="Z4" s="29">
        <v>14.015514054891666</v>
      </c>
      <c r="AA4" s="29">
        <v>0.22818875505637093</v>
      </c>
      <c r="AB4" s="29">
        <v>1.1310326633074459</v>
      </c>
      <c r="AC4" s="29">
        <v>6.6284899413580911</v>
      </c>
      <c r="AD4">
        <v>7.4</v>
      </c>
    </row>
    <row r="5" spans="1:30" x14ac:dyDescent="0.2">
      <c r="A5" t="s">
        <v>174</v>
      </c>
      <c r="B5" t="s">
        <v>131</v>
      </c>
      <c r="C5" s="29">
        <v>0.30509778435257895</v>
      </c>
      <c r="D5" s="29">
        <v>0.77848992040720111</v>
      </c>
      <c r="E5" s="29">
        <v>1.0263914431373753</v>
      </c>
      <c r="F5" s="29">
        <v>1.16078552377947</v>
      </c>
      <c r="G5" s="29">
        <v>3.5703791640674121</v>
      </c>
      <c r="H5" s="29">
        <v>2.5803582853489377</v>
      </c>
      <c r="I5" s="29">
        <v>9.6329014630341785</v>
      </c>
      <c r="J5" s="29">
        <v>38.776806903725657</v>
      </c>
      <c r="K5" s="29">
        <v>49.628918423616724</v>
      </c>
      <c r="L5" s="29">
        <v>73.64237669040503</v>
      </c>
      <c r="M5" s="29">
        <v>31.009995687824766</v>
      </c>
      <c r="N5" s="29" t="s">
        <v>190</v>
      </c>
      <c r="O5" s="29" t="s">
        <v>190</v>
      </c>
      <c r="P5" s="29">
        <v>8.1347128955824008E-2</v>
      </c>
      <c r="Q5" s="29" t="s">
        <v>190</v>
      </c>
      <c r="R5" s="29" t="s">
        <v>190</v>
      </c>
      <c r="S5" s="29">
        <v>6.8178738694939174</v>
      </c>
      <c r="T5" s="29">
        <v>0.94411918884418811</v>
      </c>
      <c r="U5" s="29">
        <v>0.23565042009637741</v>
      </c>
      <c r="V5" s="29">
        <v>0.56016500602086705</v>
      </c>
      <c r="W5" s="29">
        <v>5.1045266682625254E-2</v>
      </c>
      <c r="X5" s="29">
        <v>0.17085646007340641</v>
      </c>
      <c r="Y5" s="29">
        <v>0.12039197623460225</v>
      </c>
      <c r="Z5" s="29">
        <v>15.84539427538852</v>
      </c>
      <c r="AA5" s="29">
        <v>0.27995884807392019</v>
      </c>
      <c r="AB5" s="29">
        <v>1.2113142603431299</v>
      </c>
      <c r="AC5" s="29">
        <v>4.2987162555491434</v>
      </c>
      <c r="AD5" s="56" t="s">
        <v>193</v>
      </c>
    </row>
    <row r="6" spans="1:30" x14ac:dyDescent="0.2">
      <c r="A6" t="s">
        <v>175</v>
      </c>
      <c r="B6" t="s">
        <v>132</v>
      </c>
      <c r="C6" s="29">
        <v>0.3418469662352826</v>
      </c>
      <c r="D6" s="29">
        <v>0.50668275852733258</v>
      </c>
      <c r="E6" s="29">
        <v>0.98212116509050151</v>
      </c>
      <c r="F6" s="29">
        <v>0.93889340594440607</v>
      </c>
      <c r="G6" s="29">
        <v>3.1069259683711778</v>
      </c>
      <c r="H6" s="29">
        <v>2.3490204214861281</v>
      </c>
      <c r="I6" s="29">
        <v>6.7748757386861698</v>
      </c>
      <c r="J6" s="29">
        <v>32.471092166187631</v>
      </c>
      <c r="K6" s="29">
        <v>34.643618961834775</v>
      </c>
      <c r="L6" s="29">
        <v>56.599259095469996</v>
      </c>
      <c r="M6" s="29">
        <v>22.578166752809803</v>
      </c>
      <c r="N6" s="29" t="s">
        <v>190</v>
      </c>
      <c r="O6" s="29" t="s">
        <v>190</v>
      </c>
      <c r="P6" s="29">
        <v>6.7263723974647971E-2</v>
      </c>
      <c r="Q6" s="29" t="s">
        <v>190</v>
      </c>
      <c r="R6" s="29" t="s">
        <v>190</v>
      </c>
      <c r="S6" s="29">
        <v>4.7553893227020865</v>
      </c>
      <c r="T6" s="29">
        <v>0.63507150784126898</v>
      </c>
      <c r="U6" s="29">
        <v>0.24470001640228731</v>
      </c>
      <c r="V6" s="29">
        <v>0.53048594832035767</v>
      </c>
      <c r="W6" s="29">
        <v>4.0045106407776719E-2</v>
      </c>
      <c r="X6" s="29">
        <v>0.11055020271893445</v>
      </c>
      <c r="Y6" s="29">
        <v>9.2310301150250115E-2</v>
      </c>
      <c r="Z6" s="29">
        <v>11.556760132375567</v>
      </c>
      <c r="AA6" s="29">
        <v>0.27676457535053434</v>
      </c>
      <c r="AB6" s="29">
        <v>1.2042708347415743</v>
      </c>
      <c r="AC6" s="29">
        <v>4.85933920759327</v>
      </c>
      <c r="AD6">
        <v>5.1100000000000003</v>
      </c>
    </row>
    <row r="7" spans="1:30" x14ac:dyDescent="0.2">
      <c r="A7" t="s">
        <v>176</v>
      </c>
      <c r="B7" t="s">
        <v>132</v>
      </c>
      <c r="C7" s="29">
        <v>0.26511345950862186</v>
      </c>
      <c r="D7" s="29">
        <v>0.50779716033164779</v>
      </c>
      <c r="E7" s="29">
        <v>0.86570096493026694</v>
      </c>
      <c r="F7" s="29">
        <v>0.88773266489756253</v>
      </c>
      <c r="G7" s="29">
        <v>2.6865413066751422</v>
      </c>
      <c r="H7" s="29">
        <v>2.2217785124152538</v>
      </c>
      <c r="I7" s="29">
        <v>7.4690732335936856</v>
      </c>
      <c r="J7" s="29">
        <v>27.723154662912489</v>
      </c>
      <c r="K7" s="29">
        <v>36.869288217060983</v>
      </c>
      <c r="L7" s="29">
        <v>54.42779589574625</v>
      </c>
      <c r="M7" s="29">
        <v>18.449592409266579</v>
      </c>
      <c r="N7" s="29" t="s">
        <v>190</v>
      </c>
      <c r="O7" s="29" t="s">
        <v>190</v>
      </c>
      <c r="P7" s="29">
        <v>8.0258141348212048E-2</v>
      </c>
      <c r="Q7" s="29">
        <v>1.2628686602755384E-2</v>
      </c>
      <c r="R7" s="29" t="s">
        <v>190</v>
      </c>
      <c r="S7" s="29">
        <v>4.5092520505342462</v>
      </c>
      <c r="T7" s="29">
        <v>0.49451218554517828</v>
      </c>
      <c r="U7" s="29">
        <v>0.19427731088102498</v>
      </c>
      <c r="V7" s="29">
        <v>0.4464819116212127</v>
      </c>
      <c r="W7" s="29">
        <v>2.6463482488550041E-2</v>
      </c>
      <c r="X7" s="29">
        <v>0.13432259191042636</v>
      </c>
      <c r="Y7" s="29">
        <v>9.6120466237244614E-2</v>
      </c>
      <c r="Z7" s="29">
        <v>11.045912116631007</v>
      </c>
      <c r="AA7" s="29">
        <v>0.25493450768354864</v>
      </c>
      <c r="AB7" s="29">
        <v>1.2305459439273212</v>
      </c>
      <c r="AC7" s="29">
        <v>6.1199439716027131</v>
      </c>
      <c r="AD7" s="56" t="s">
        <v>193</v>
      </c>
    </row>
    <row r="8" spans="1:30" s="45" customFormat="1" ht="17" thickBot="1" x14ac:dyDescent="0.25">
      <c r="A8" s="43" t="s">
        <v>99</v>
      </c>
      <c r="B8" s="43"/>
      <c r="C8" s="44"/>
      <c r="D8" s="44"/>
      <c r="E8" s="44"/>
      <c r="F8" s="44"/>
      <c r="G8" s="44"/>
      <c r="H8" s="44"/>
      <c r="I8" s="44"/>
      <c r="J8" s="44"/>
      <c r="K8" s="44"/>
      <c r="L8" s="44"/>
      <c r="M8" s="44"/>
      <c r="N8" s="44"/>
      <c r="O8" s="44"/>
      <c r="P8" s="44"/>
      <c r="Q8" s="44"/>
      <c r="R8" s="44"/>
      <c r="S8" s="44"/>
      <c r="T8" s="44"/>
      <c r="U8" s="44"/>
      <c r="V8" s="44"/>
      <c r="W8" s="44"/>
      <c r="X8" s="44"/>
      <c r="Y8" s="44"/>
      <c r="Z8" s="44"/>
      <c r="AA8" s="44"/>
      <c r="AB8" s="44"/>
      <c r="AC8" s="44"/>
    </row>
    <row r="9" spans="1:30" x14ac:dyDescent="0.2">
      <c r="A9" t="s">
        <v>177</v>
      </c>
      <c r="B9" t="s">
        <v>133</v>
      </c>
      <c r="C9" s="29" t="s">
        <v>190</v>
      </c>
      <c r="D9" s="29" t="s">
        <v>190</v>
      </c>
      <c r="E9" s="29">
        <v>1.3543835408258114E-2</v>
      </c>
      <c r="F9" s="29" t="s">
        <v>190</v>
      </c>
      <c r="G9" s="29">
        <v>3.169705973052437E-2</v>
      </c>
      <c r="H9" s="29">
        <v>1.0894072307605892E-2</v>
      </c>
      <c r="I9" s="29">
        <v>4.3952575641046522E-2</v>
      </c>
      <c r="J9" s="29">
        <v>0.12148909080729442</v>
      </c>
      <c r="K9" s="29">
        <v>0.34597060570737065</v>
      </c>
      <c r="L9" s="29">
        <v>0.5306980762361293</v>
      </c>
      <c r="M9" s="29">
        <v>0.1632507894526678</v>
      </c>
      <c r="N9" s="29" t="s">
        <v>190</v>
      </c>
      <c r="O9" s="29" t="s">
        <v>190</v>
      </c>
      <c r="P9" s="29" t="s">
        <v>190</v>
      </c>
      <c r="Q9" s="29" t="s">
        <v>190</v>
      </c>
      <c r="R9" s="56" t="s">
        <v>190</v>
      </c>
      <c r="S9" s="56" t="s">
        <v>190</v>
      </c>
      <c r="T9" s="56" t="s">
        <v>190</v>
      </c>
      <c r="U9" s="56" t="s">
        <v>190</v>
      </c>
      <c r="V9" s="56" t="s">
        <v>190</v>
      </c>
      <c r="W9" s="56" t="s">
        <v>190</v>
      </c>
      <c r="X9" s="56" t="s">
        <v>190</v>
      </c>
      <c r="Y9" s="56" t="s">
        <v>190</v>
      </c>
      <c r="Z9" s="29">
        <v>1.9035280176833376E-2</v>
      </c>
      <c r="AA9" s="56" t="s">
        <v>190</v>
      </c>
      <c r="AB9" s="56" t="s">
        <v>190</v>
      </c>
      <c r="AC9" s="56" t="s">
        <v>190</v>
      </c>
      <c r="AD9" s="56" t="s">
        <v>193</v>
      </c>
    </row>
    <row r="10" spans="1:30" x14ac:dyDescent="0.2">
      <c r="A10" t="s">
        <v>178</v>
      </c>
      <c r="B10" t="s">
        <v>133</v>
      </c>
      <c r="C10" s="29">
        <v>0.11444632982423286</v>
      </c>
      <c r="D10" s="29" t="s">
        <v>190</v>
      </c>
      <c r="E10" s="29">
        <v>3.3508933017813713E-2</v>
      </c>
      <c r="F10" s="29" t="s">
        <v>190</v>
      </c>
      <c r="G10" s="29">
        <v>8.1974481514271239E-2</v>
      </c>
      <c r="H10" s="29">
        <v>3.6280757587265074E-2</v>
      </c>
      <c r="I10" s="29">
        <v>0.17156819480067623</v>
      </c>
      <c r="J10" s="29">
        <v>0.68959815578057948</v>
      </c>
      <c r="K10" s="29">
        <v>1.5905228339912705</v>
      </c>
      <c r="L10" s="29">
        <v>2.596845821985295</v>
      </c>
      <c r="M10" s="29">
        <v>0.79733689429587351</v>
      </c>
      <c r="N10" s="29" t="s">
        <v>190</v>
      </c>
      <c r="O10" s="29" t="s">
        <v>190</v>
      </c>
      <c r="P10" s="29" t="s">
        <v>190</v>
      </c>
      <c r="Q10" s="29" t="s">
        <v>190</v>
      </c>
      <c r="R10" s="56" t="s">
        <v>190</v>
      </c>
      <c r="S10" s="56" t="s">
        <v>190</v>
      </c>
      <c r="T10" s="56" t="s">
        <v>190</v>
      </c>
      <c r="U10" s="56" t="s">
        <v>190</v>
      </c>
      <c r="V10" s="56" t="s">
        <v>190</v>
      </c>
      <c r="W10" s="56" t="s">
        <v>190</v>
      </c>
      <c r="X10" s="56" t="s">
        <v>190</v>
      </c>
      <c r="Y10" s="56" t="s">
        <v>190</v>
      </c>
      <c r="Z10" s="29">
        <v>5.5240881586023395E-2</v>
      </c>
      <c r="AA10" s="56" t="s">
        <v>190</v>
      </c>
      <c r="AB10" s="56" t="s">
        <v>190</v>
      </c>
      <c r="AC10" s="56" t="s">
        <v>190</v>
      </c>
      <c r="AD10" s="56" t="s">
        <v>193</v>
      </c>
    </row>
    <row r="11" spans="1:30" x14ac:dyDescent="0.2">
      <c r="A11" t="s">
        <v>179</v>
      </c>
      <c r="B11" t="s">
        <v>133</v>
      </c>
      <c r="C11" s="29">
        <v>7.2872071002535455E-2</v>
      </c>
      <c r="D11" s="29" t="s">
        <v>190</v>
      </c>
      <c r="E11" s="29">
        <v>2.127796660728316E-2</v>
      </c>
      <c r="F11" s="29" t="s">
        <v>190</v>
      </c>
      <c r="G11" s="29">
        <v>3.9726720240168767E-2</v>
      </c>
      <c r="H11" s="29">
        <v>1.5697930115806863E-2</v>
      </c>
      <c r="I11" s="29">
        <v>4.5505188181856365E-2</v>
      </c>
      <c r="J11" s="29">
        <v>0.11123622788338303</v>
      </c>
      <c r="K11" s="29">
        <v>0.24012968066689505</v>
      </c>
      <c r="L11" s="29">
        <v>0.39963684770491209</v>
      </c>
      <c r="M11" s="29">
        <v>9.6037180486989684E-2</v>
      </c>
      <c r="N11" s="29" t="s">
        <v>190</v>
      </c>
      <c r="O11" s="29" t="s">
        <v>190</v>
      </c>
      <c r="P11" s="29">
        <v>2.7388412024180811E-2</v>
      </c>
      <c r="Q11" s="29" t="s">
        <v>190</v>
      </c>
      <c r="R11" s="29">
        <v>2.2664984188569381E-2</v>
      </c>
      <c r="S11" s="56" t="s">
        <v>190</v>
      </c>
      <c r="T11" s="56" t="s">
        <v>190</v>
      </c>
      <c r="U11" s="56" t="s">
        <v>190</v>
      </c>
      <c r="V11" s="56" t="s">
        <v>190</v>
      </c>
      <c r="W11" s="56" t="s">
        <v>190</v>
      </c>
      <c r="X11" s="56" t="s">
        <v>190</v>
      </c>
      <c r="Y11" s="56" t="s">
        <v>190</v>
      </c>
      <c r="Z11" s="56" t="s">
        <v>190</v>
      </c>
      <c r="AA11" s="56" t="s">
        <v>190</v>
      </c>
      <c r="AB11" s="56" t="s">
        <v>190</v>
      </c>
      <c r="AC11" s="56" t="s">
        <v>190</v>
      </c>
      <c r="AD11" s="56" t="s">
        <v>193</v>
      </c>
    </row>
    <row r="12" spans="1:30" x14ac:dyDescent="0.2">
      <c r="A12" t="s">
        <v>180</v>
      </c>
      <c r="B12" t="s">
        <v>133</v>
      </c>
      <c r="C12" s="29" t="s">
        <v>190</v>
      </c>
      <c r="D12" s="29" t="s">
        <v>190</v>
      </c>
      <c r="E12" s="29">
        <v>8.4875510030935648E-3</v>
      </c>
      <c r="F12" s="29" t="s">
        <v>190</v>
      </c>
      <c r="G12" s="29">
        <v>2.2497302797770489E-2</v>
      </c>
      <c r="H12" s="29">
        <v>1.0037912880587264E-2</v>
      </c>
      <c r="I12" s="29">
        <v>3.0455450530884911E-2</v>
      </c>
      <c r="J12" s="29">
        <v>8.9634312063839081E-2</v>
      </c>
      <c r="K12" s="29">
        <v>0.20386005509356026</v>
      </c>
      <c r="L12" s="29">
        <v>0.43196799913055983</v>
      </c>
      <c r="M12" s="29">
        <v>0.14595266899095852</v>
      </c>
      <c r="N12" s="29" t="s">
        <v>190</v>
      </c>
      <c r="O12" s="29" t="s">
        <v>190</v>
      </c>
      <c r="P12" s="29" t="s">
        <v>190</v>
      </c>
      <c r="Q12" s="29" t="s">
        <v>190</v>
      </c>
      <c r="R12" s="56" t="s">
        <v>190</v>
      </c>
      <c r="S12" s="56" t="s">
        <v>190</v>
      </c>
      <c r="T12" s="56" t="s">
        <v>190</v>
      </c>
      <c r="U12" s="56" t="s">
        <v>190</v>
      </c>
      <c r="V12" s="56" t="s">
        <v>190</v>
      </c>
      <c r="W12" s="56" t="s">
        <v>190</v>
      </c>
      <c r="X12" s="56" t="s">
        <v>190</v>
      </c>
      <c r="Y12" s="56" t="s">
        <v>190</v>
      </c>
      <c r="Z12" s="29">
        <v>1.1745402784192706E-2</v>
      </c>
      <c r="AA12" s="56" t="s">
        <v>190</v>
      </c>
      <c r="AB12" s="56" t="s">
        <v>190</v>
      </c>
      <c r="AC12" s="56" t="s">
        <v>190</v>
      </c>
      <c r="AD12" s="56" t="s">
        <v>193</v>
      </c>
    </row>
    <row r="13" spans="1:30" x14ac:dyDescent="0.2">
      <c r="A13" t="s">
        <v>181</v>
      </c>
      <c r="B13" t="s">
        <v>133</v>
      </c>
      <c r="C13" s="29">
        <v>4.7534384570201052E-2</v>
      </c>
      <c r="D13" s="29" t="s">
        <v>190</v>
      </c>
      <c r="E13" s="29">
        <v>1.4012836887825432E-2</v>
      </c>
      <c r="F13" s="29" t="s">
        <v>190</v>
      </c>
      <c r="G13" s="29">
        <v>3.3364195440171301E-2</v>
      </c>
      <c r="H13" s="29">
        <v>9.7031756045629046E-3</v>
      </c>
      <c r="I13" s="29">
        <v>3.9856351195516532E-2</v>
      </c>
      <c r="J13" s="29">
        <v>0.11377998341465481</v>
      </c>
      <c r="K13" s="29">
        <v>0.23348973982624988</v>
      </c>
      <c r="L13" s="29">
        <v>0.46949546860401498</v>
      </c>
      <c r="M13" s="29">
        <v>0.1923133241450076</v>
      </c>
      <c r="N13" s="29" t="s">
        <v>190</v>
      </c>
      <c r="O13" s="29" t="s">
        <v>190</v>
      </c>
      <c r="P13" s="29">
        <v>5.60391909370372E-2</v>
      </c>
      <c r="Q13" s="56" t="s">
        <v>190</v>
      </c>
      <c r="R13" s="56" t="s">
        <v>190</v>
      </c>
      <c r="S13" s="56" t="s">
        <v>190</v>
      </c>
      <c r="T13" s="56" t="s">
        <v>190</v>
      </c>
      <c r="U13" s="56" t="s">
        <v>190</v>
      </c>
      <c r="V13" s="56" t="s">
        <v>190</v>
      </c>
      <c r="W13" s="56" t="s">
        <v>190</v>
      </c>
      <c r="X13" s="56" t="s">
        <v>190</v>
      </c>
      <c r="Y13" s="56" t="s">
        <v>190</v>
      </c>
      <c r="Z13" s="56" t="s">
        <v>190</v>
      </c>
      <c r="AA13" s="56" t="s">
        <v>190</v>
      </c>
      <c r="AB13" s="56" t="s">
        <v>190</v>
      </c>
      <c r="AC13" s="56" t="s">
        <v>190</v>
      </c>
      <c r="AD13" s="56" t="s">
        <v>193</v>
      </c>
    </row>
    <row r="14" spans="1:30" x14ac:dyDescent="0.2">
      <c r="A14" t="s">
        <v>182</v>
      </c>
      <c r="B14" t="s">
        <v>133</v>
      </c>
      <c r="C14" s="29" t="s">
        <v>190</v>
      </c>
      <c r="D14" s="29">
        <v>2.0183768885931371E-2</v>
      </c>
      <c r="E14" s="29">
        <v>1.7772530289116614E-2</v>
      </c>
      <c r="F14" s="29" t="s">
        <v>190</v>
      </c>
      <c r="G14" s="29">
        <v>4.5558180182506479E-2</v>
      </c>
      <c r="H14" s="29">
        <v>2.1195581242499435E-2</v>
      </c>
      <c r="I14" s="29">
        <v>0.1201819115341629</v>
      </c>
      <c r="J14" s="29">
        <v>0.34837552697941726</v>
      </c>
      <c r="K14" s="29">
        <v>0.49260048660339412</v>
      </c>
      <c r="L14" s="29">
        <v>0.9126414767335117</v>
      </c>
      <c r="M14" s="29">
        <v>0.34038838982525155</v>
      </c>
      <c r="N14" s="29" t="s">
        <v>190</v>
      </c>
      <c r="O14" s="29" t="s">
        <v>190</v>
      </c>
      <c r="P14" s="29" t="s">
        <v>190</v>
      </c>
      <c r="Q14" s="29" t="s">
        <v>190</v>
      </c>
      <c r="R14" s="56" t="s">
        <v>190</v>
      </c>
      <c r="S14" s="56" t="s">
        <v>190</v>
      </c>
      <c r="T14" s="56" t="s">
        <v>190</v>
      </c>
      <c r="U14" s="56" t="s">
        <v>190</v>
      </c>
      <c r="V14" s="56" t="s">
        <v>190</v>
      </c>
      <c r="W14" s="56" t="s">
        <v>190</v>
      </c>
      <c r="X14" s="56" t="s">
        <v>190</v>
      </c>
      <c r="Y14" s="56" t="s">
        <v>190</v>
      </c>
      <c r="Z14" s="29">
        <v>2.1986179252079761E-2</v>
      </c>
      <c r="AA14" s="56" t="s">
        <v>190</v>
      </c>
      <c r="AB14" s="56" t="s">
        <v>190</v>
      </c>
      <c r="AC14" s="56" t="s">
        <v>190</v>
      </c>
      <c r="AD14" s="56" t="s">
        <v>193</v>
      </c>
    </row>
    <row r="15" spans="1:30" x14ac:dyDescent="0.2">
      <c r="A15" t="s">
        <v>183</v>
      </c>
      <c r="B15" t="s">
        <v>129</v>
      </c>
      <c r="C15" s="29">
        <v>2.2213230576737297E-2</v>
      </c>
      <c r="D15" s="29">
        <v>2.5643353699527093E-2</v>
      </c>
      <c r="E15" s="29">
        <v>2.0880607831602213E-2</v>
      </c>
      <c r="F15" s="29" t="s">
        <v>190</v>
      </c>
      <c r="G15" s="29">
        <v>6.3735452899375322E-2</v>
      </c>
      <c r="H15" s="29">
        <v>2.8076520952842882E-2</v>
      </c>
      <c r="I15" s="29">
        <v>0.17216429117592985</v>
      </c>
      <c r="J15" s="29">
        <v>0.47921149690944431</v>
      </c>
      <c r="K15" s="29">
        <v>0.64293404093137208</v>
      </c>
      <c r="L15" s="29">
        <v>0.81678972579330067</v>
      </c>
      <c r="M15" s="29">
        <v>0.29992815839873188</v>
      </c>
      <c r="N15" s="29" t="s">
        <v>190</v>
      </c>
      <c r="O15" s="29" t="s">
        <v>190</v>
      </c>
      <c r="P15" s="29" t="s">
        <v>190</v>
      </c>
      <c r="Q15" s="29" t="s">
        <v>190</v>
      </c>
      <c r="R15" s="56" t="s">
        <v>190</v>
      </c>
      <c r="S15" s="56" t="s">
        <v>190</v>
      </c>
      <c r="T15" s="56" t="s">
        <v>190</v>
      </c>
      <c r="U15" s="56" t="s">
        <v>190</v>
      </c>
      <c r="V15" s="56" t="s">
        <v>190</v>
      </c>
      <c r="W15" s="56" t="s">
        <v>190</v>
      </c>
      <c r="X15" s="56" t="s">
        <v>190</v>
      </c>
      <c r="Y15" s="56" t="s">
        <v>190</v>
      </c>
      <c r="Z15" s="29">
        <v>1.943085444876622E-2</v>
      </c>
      <c r="AA15" s="56" t="s">
        <v>190</v>
      </c>
      <c r="AB15" s="56" t="s">
        <v>190</v>
      </c>
      <c r="AC15" s="56" t="s">
        <v>190</v>
      </c>
      <c r="AD15">
        <v>0.93</v>
      </c>
    </row>
    <row r="16" spans="1:30" x14ac:dyDescent="0.2">
      <c r="A16" t="s">
        <v>184</v>
      </c>
      <c r="B16" t="s">
        <v>130</v>
      </c>
      <c r="C16" s="29">
        <v>7.293088903295418E-2</v>
      </c>
      <c r="D16" s="29">
        <v>0.14974005322049228</v>
      </c>
      <c r="E16" s="29">
        <v>0.14407402484202481</v>
      </c>
      <c r="F16" s="29" t="s">
        <v>190</v>
      </c>
      <c r="G16" s="29">
        <v>0.37892096990908769</v>
      </c>
      <c r="H16" s="29">
        <v>0.17095898016562025</v>
      </c>
      <c r="I16" s="29">
        <v>1.4890883227235789</v>
      </c>
      <c r="J16" s="29">
        <v>3.1926927897901347</v>
      </c>
      <c r="K16" s="29">
        <v>3.7801973037551568</v>
      </c>
      <c r="L16" s="29">
        <v>6.375347124103282</v>
      </c>
      <c r="M16" s="29">
        <v>1.5476542262443445</v>
      </c>
      <c r="N16" s="29">
        <v>0.16528417400856515</v>
      </c>
      <c r="O16" s="29">
        <v>2.6527881387886403E-2</v>
      </c>
      <c r="P16" s="29">
        <v>3.7154463892972549E-2</v>
      </c>
      <c r="Q16" s="29" t="s">
        <v>190</v>
      </c>
      <c r="R16" s="29">
        <v>6.4911710644053822E-2</v>
      </c>
      <c r="S16" s="29">
        <v>0.64522142806067784</v>
      </c>
      <c r="T16" s="29">
        <v>3.9429108350102271E-2</v>
      </c>
      <c r="U16" s="29">
        <v>9.070533187333317E-2</v>
      </c>
      <c r="V16" s="56" t="s">
        <v>190</v>
      </c>
      <c r="W16" s="56" t="s">
        <v>190</v>
      </c>
      <c r="X16" s="56" t="s">
        <v>190</v>
      </c>
      <c r="Y16" s="56" t="s">
        <v>190</v>
      </c>
      <c r="Z16" s="29">
        <v>6.9232702876661945E-2</v>
      </c>
      <c r="AA16" s="56" t="s">
        <v>190</v>
      </c>
      <c r="AB16" s="29">
        <v>3.1257089597226707E-2</v>
      </c>
      <c r="AC16" s="29">
        <v>8.6399881381234805E-2</v>
      </c>
      <c r="AD16">
        <v>3.14</v>
      </c>
    </row>
    <row r="17" spans="1:30" x14ac:dyDescent="0.2">
      <c r="A17" t="s">
        <v>185</v>
      </c>
      <c r="B17" t="s">
        <v>131</v>
      </c>
      <c r="C17" s="29">
        <v>6.3121828190629725E-2</v>
      </c>
      <c r="D17" s="29">
        <v>0.21425365554546486</v>
      </c>
      <c r="E17" s="29">
        <v>0.18627632683204223</v>
      </c>
      <c r="F17" s="29">
        <v>0.11682303738621863</v>
      </c>
      <c r="G17" s="29">
        <v>0.60417211466165166</v>
      </c>
      <c r="H17" s="29">
        <v>0.23090728360507248</v>
      </c>
      <c r="I17" s="29">
        <v>2.4849840397085017</v>
      </c>
      <c r="J17" s="29">
        <v>6.1621165200638561</v>
      </c>
      <c r="K17" s="29">
        <v>6.3308320225962715</v>
      </c>
      <c r="L17" s="29">
        <v>10.217325596250443</v>
      </c>
      <c r="M17" s="29">
        <v>2.2113159817209085</v>
      </c>
      <c r="N17" s="29">
        <v>0.29546079398099417</v>
      </c>
      <c r="O17" s="29" t="s">
        <v>190</v>
      </c>
      <c r="P17" s="29" t="s">
        <v>190</v>
      </c>
      <c r="Q17" s="29" t="s">
        <v>190</v>
      </c>
      <c r="R17" s="29" t="s">
        <v>190</v>
      </c>
      <c r="S17" s="29">
        <v>1.1520157748324851</v>
      </c>
      <c r="T17" s="29">
        <v>0.11982187069495846</v>
      </c>
      <c r="U17" s="56" t="s">
        <v>190</v>
      </c>
      <c r="V17" s="56" t="s">
        <v>190</v>
      </c>
      <c r="W17" s="56" t="s">
        <v>190</v>
      </c>
      <c r="X17" s="56" t="s">
        <v>190</v>
      </c>
      <c r="Y17" s="56" t="s">
        <v>190</v>
      </c>
      <c r="Z17" s="29">
        <v>0.10229785253998057</v>
      </c>
      <c r="AA17" s="56" t="s">
        <v>190</v>
      </c>
      <c r="AB17" s="29">
        <v>3.0280437099130527E-2</v>
      </c>
      <c r="AC17" s="29">
        <v>0.1496267721407662</v>
      </c>
      <c r="AD17">
        <v>5.36</v>
      </c>
    </row>
    <row r="18" spans="1:30" x14ac:dyDescent="0.2">
      <c r="A18" t="s">
        <v>186</v>
      </c>
      <c r="B18" t="s">
        <v>132</v>
      </c>
      <c r="C18" s="29">
        <v>7.1731067488769215E-2</v>
      </c>
      <c r="D18" s="29">
        <v>0.23603233649778416</v>
      </c>
      <c r="E18" s="29">
        <v>0.20585883652023243</v>
      </c>
      <c r="F18" s="29" t="s">
        <v>190</v>
      </c>
      <c r="G18" s="29">
        <v>0.58851869047212513</v>
      </c>
      <c r="H18" s="29">
        <v>0.25166719917459518</v>
      </c>
      <c r="I18" s="29">
        <v>2.323729676358723</v>
      </c>
      <c r="J18" s="29">
        <v>6.7633511989731154</v>
      </c>
      <c r="K18" s="29">
        <v>5.8058650776548273</v>
      </c>
      <c r="L18" s="29">
        <v>9.1240996081115444</v>
      </c>
      <c r="M18" s="29">
        <v>2.3400160437669602</v>
      </c>
      <c r="N18" s="29">
        <v>1.0082116216185109</v>
      </c>
      <c r="O18" s="29" t="s">
        <v>190</v>
      </c>
      <c r="P18" s="29" t="s">
        <v>190</v>
      </c>
      <c r="Q18" s="29" t="s">
        <v>190</v>
      </c>
      <c r="R18" s="29" t="s">
        <v>190</v>
      </c>
      <c r="S18" s="29">
        <v>1.1493018498448864</v>
      </c>
      <c r="T18" s="29">
        <v>0.15008617766360921</v>
      </c>
      <c r="U18" s="29">
        <v>0.18076637302824519</v>
      </c>
      <c r="V18" s="56" t="s">
        <v>190</v>
      </c>
      <c r="W18" s="56" t="s">
        <v>190</v>
      </c>
      <c r="X18" s="56" t="s">
        <v>190</v>
      </c>
      <c r="Y18" s="56" t="s">
        <v>190</v>
      </c>
      <c r="Z18" s="29">
        <v>0.12883242356678798</v>
      </c>
      <c r="AA18" s="56" t="s">
        <v>190</v>
      </c>
      <c r="AB18" s="29">
        <v>2.9684856030171132E-2</v>
      </c>
      <c r="AC18" s="29">
        <v>0.17581559777269223</v>
      </c>
      <c r="AD18">
        <v>10.210000000000001</v>
      </c>
    </row>
    <row r="19" spans="1:30" x14ac:dyDescent="0.2">
      <c r="A19" t="s">
        <v>187</v>
      </c>
      <c r="B19" t="s">
        <v>132</v>
      </c>
      <c r="C19" s="29">
        <v>8.2042730602546132E-2</v>
      </c>
      <c r="D19" s="29">
        <v>0.22146804717189372</v>
      </c>
      <c r="E19" s="29">
        <v>0.22638696643243139</v>
      </c>
      <c r="F19" s="29" t="s">
        <v>190</v>
      </c>
      <c r="G19" s="29">
        <v>0.5223059216717636</v>
      </c>
      <c r="H19" s="29">
        <v>0.23005298654543552</v>
      </c>
      <c r="I19" s="29">
        <v>2.0828035288844169</v>
      </c>
      <c r="J19" s="29">
        <v>5.3141985903799487</v>
      </c>
      <c r="K19" s="29">
        <v>5.3852372495375436</v>
      </c>
      <c r="L19" s="29">
        <v>9.7759800090735709</v>
      </c>
      <c r="M19" s="29">
        <v>1.980097971652776</v>
      </c>
      <c r="N19" s="29">
        <v>0.57100331248431591</v>
      </c>
      <c r="O19" s="29" t="s">
        <v>190</v>
      </c>
      <c r="P19" s="29" t="s">
        <v>190</v>
      </c>
      <c r="Q19" s="29" t="s">
        <v>190</v>
      </c>
      <c r="R19" s="29" t="s">
        <v>190</v>
      </c>
      <c r="S19" s="29">
        <v>1.2013452400625491</v>
      </c>
      <c r="T19" s="29">
        <v>8.6972296818601344E-2</v>
      </c>
      <c r="U19" s="29">
        <v>0.15927939186401652</v>
      </c>
      <c r="V19" s="56" t="s">
        <v>190</v>
      </c>
      <c r="W19" s="56" t="s">
        <v>190</v>
      </c>
      <c r="X19" s="56" t="s">
        <v>190</v>
      </c>
      <c r="Y19" s="56" t="s">
        <v>190</v>
      </c>
      <c r="Z19" s="29">
        <v>0.16685050769021673</v>
      </c>
      <c r="AA19" s="56" t="s">
        <v>190</v>
      </c>
      <c r="AB19" s="56" t="s">
        <v>190</v>
      </c>
      <c r="AC19" s="29">
        <v>0.16494613753031578</v>
      </c>
      <c r="AD19" s="56" t="s">
        <v>193</v>
      </c>
    </row>
    <row r="22" spans="1:30" x14ac:dyDescent="0.2">
      <c r="C22" s="29"/>
      <c r="D22" s="29"/>
    </row>
    <row r="26" spans="1:30" x14ac:dyDescent="0.2">
      <c r="C26" s="29"/>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3E34C0-39A3-8C41-9D86-EE5E04D74AE9}">
  <dimension ref="A1:E22"/>
  <sheetViews>
    <sheetView workbookViewId="0">
      <selection activeCell="E26" sqref="E26"/>
    </sheetView>
  </sheetViews>
  <sheetFormatPr baseColWidth="10" defaultRowHeight="16" x14ac:dyDescent="0.2"/>
  <cols>
    <col min="1" max="1" width="22.33203125" customWidth="1"/>
  </cols>
  <sheetData>
    <row r="1" spans="1:5" ht="54" customHeight="1" thickBot="1" x14ac:dyDescent="0.25">
      <c r="A1" s="27" t="s">
        <v>135</v>
      </c>
      <c r="B1" s="28" t="s">
        <v>134</v>
      </c>
      <c r="C1" s="28" t="s">
        <v>137</v>
      </c>
      <c r="D1" s="28" t="s">
        <v>136</v>
      </c>
      <c r="E1" s="73"/>
    </row>
    <row r="2" spans="1:5" x14ac:dyDescent="0.2">
      <c r="A2" t="s">
        <v>0</v>
      </c>
      <c r="B2" s="26">
        <v>1.5943000152794142</v>
      </c>
      <c r="C2" s="26"/>
      <c r="D2" s="26">
        <v>2.0021327895997652</v>
      </c>
    </row>
    <row r="3" spans="1:5" x14ac:dyDescent="0.2">
      <c r="A3" t="s">
        <v>1</v>
      </c>
      <c r="B3" s="26">
        <v>1.6837986881525651</v>
      </c>
      <c r="C3" s="26"/>
      <c r="D3" s="26">
        <v>2.0052087821453353</v>
      </c>
      <c r="E3" s="33"/>
    </row>
    <row r="4" spans="1:5" x14ac:dyDescent="0.2">
      <c r="A4" t="s">
        <v>2</v>
      </c>
      <c r="B4" s="26">
        <v>1.9677651658485356</v>
      </c>
      <c r="C4" s="26"/>
      <c r="D4" s="26">
        <v>2.0702650923076722</v>
      </c>
      <c r="E4" s="33"/>
    </row>
    <row r="5" spans="1:5" x14ac:dyDescent="0.2">
      <c r="A5" t="s">
        <v>3</v>
      </c>
      <c r="B5" s="26">
        <v>1.6738128747754868</v>
      </c>
      <c r="C5" s="26"/>
      <c r="D5" s="26">
        <v>1.9054131723427341</v>
      </c>
      <c r="E5" s="33"/>
    </row>
    <row r="6" spans="1:5" x14ac:dyDescent="0.2">
      <c r="A6" t="s">
        <v>4</v>
      </c>
      <c r="B6" s="26">
        <v>1.817159260817631</v>
      </c>
      <c r="C6" s="26"/>
      <c r="D6" s="26">
        <v>2.0111951961599144</v>
      </c>
      <c r="E6" s="33"/>
    </row>
    <row r="7" spans="1:5" x14ac:dyDescent="0.2">
      <c r="A7" t="s">
        <v>5</v>
      </c>
      <c r="B7" s="26">
        <v>1.9728599858265985</v>
      </c>
      <c r="C7" s="26"/>
      <c r="D7" s="26">
        <v>2.2562844900689929</v>
      </c>
      <c r="E7" s="33"/>
    </row>
    <row r="8" spans="1:5" x14ac:dyDescent="0.2">
      <c r="A8" t="s">
        <v>6</v>
      </c>
      <c r="B8" s="26">
        <v>2.4600135038631104</v>
      </c>
      <c r="C8" s="26"/>
      <c r="D8" s="26">
        <v>2.7260647075717275</v>
      </c>
      <c r="E8" s="33"/>
    </row>
    <row r="9" spans="1:5" x14ac:dyDescent="0.2">
      <c r="A9" t="s">
        <v>7</v>
      </c>
      <c r="B9" s="26">
        <v>3.0113055710708898</v>
      </c>
      <c r="C9" s="26"/>
      <c r="D9" s="26">
        <v>3.4234619558846866</v>
      </c>
      <c r="E9" s="33"/>
    </row>
    <row r="10" spans="1:5" x14ac:dyDescent="0.2">
      <c r="A10" t="s">
        <v>8</v>
      </c>
      <c r="B10" s="26">
        <v>3.8097054195639815</v>
      </c>
      <c r="C10" s="26"/>
      <c r="D10" s="26">
        <v>4.5194691814561381</v>
      </c>
      <c r="E10" s="33"/>
    </row>
    <row r="11" spans="1:5" x14ac:dyDescent="0.2">
      <c r="A11" t="s">
        <v>9</v>
      </c>
      <c r="B11" s="26" t="s">
        <v>190</v>
      </c>
      <c r="C11" s="26">
        <v>3.9911446012624898</v>
      </c>
      <c r="D11" s="26">
        <v>5.2863425294101196</v>
      </c>
      <c r="E11" s="33"/>
    </row>
    <row r="12" spans="1:5" x14ac:dyDescent="0.2">
      <c r="A12" t="s">
        <v>10</v>
      </c>
      <c r="B12" s="26">
        <v>4.6991060098332662</v>
      </c>
      <c r="C12" s="26"/>
      <c r="D12" s="26" t="s">
        <v>190</v>
      </c>
      <c r="E12" s="33"/>
    </row>
    <row r="13" spans="1:5" x14ac:dyDescent="0.2">
      <c r="A13" t="s">
        <v>13</v>
      </c>
      <c r="B13" s="26">
        <v>1.2670978094052598</v>
      </c>
      <c r="C13" s="26"/>
      <c r="D13" s="26">
        <v>1.7365520261592122</v>
      </c>
      <c r="E13" s="33"/>
    </row>
    <row r="14" spans="1:5" x14ac:dyDescent="0.2">
      <c r="A14" t="s">
        <v>15</v>
      </c>
      <c r="B14" s="26">
        <v>1.5484669598580965</v>
      </c>
      <c r="C14" s="26"/>
      <c r="D14" s="26" t="s">
        <v>190</v>
      </c>
      <c r="E14" s="33"/>
    </row>
    <row r="15" spans="1:5" x14ac:dyDescent="0.2">
      <c r="A15" t="s">
        <v>16</v>
      </c>
      <c r="B15" s="26">
        <v>2.0447574378359223</v>
      </c>
      <c r="C15" s="26"/>
      <c r="D15" s="26">
        <v>2.4770098436282</v>
      </c>
      <c r="E15" s="33"/>
    </row>
    <row r="16" spans="1:5" x14ac:dyDescent="0.2">
      <c r="A16" t="s">
        <v>17</v>
      </c>
      <c r="B16" s="26">
        <v>1.6323193246995269</v>
      </c>
      <c r="C16" s="26"/>
      <c r="D16" s="26">
        <v>2.0103886464194098</v>
      </c>
      <c r="E16" s="33"/>
    </row>
    <row r="17" spans="1:4" x14ac:dyDescent="0.2">
      <c r="A17" t="s">
        <v>29</v>
      </c>
      <c r="B17" s="26">
        <v>0.46692998241765943</v>
      </c>
      <c r="C17" s="26"/>
      <c r="D17" s="26">
        <v>2.4570110212508243</v>
      </c>
    </row>
    <row r="18" spans="1:4" x14ac:dyDescent="0.2">
      <c r="A18" t="s">
        <v>21</v>
      </c>
      <c r="B18" s="26" t="s">
        <v>190</v>
      </c>
      <c r="C18" s="26"/>
      <c r="D18" s="26">
        <v>2.5015970325275649</v>
      </c>
    </row>
    <row r="19" spans="1:4" x14ac:dyDescent="0.2">
      <c r="A19" t="s">
        <v>22</v>
      </c>
      <c r="B19" s="26" t="s">
        <v>190</v>
      </c>
      <c r="C19" s="26">
        <v>3.9581186745889276</v>
      </c>
      <c r="D19" s="26" t="s">
        <v>190</v>
      </c>
    </row>
    <row r="20" spans="1:4" x14ac:dyDescent="0.2">
      <c r="A20" t="s">
        <v>24</v>
      </c>
      <c r="B20" s="26">
        <v>2.0046727291639237</v>
      </c>
      <c r="C20" s="26"/>
      <c r="D20" s="26">
        <v>3.1925124028922158</v>
      </c>
    </row>
    <row r="21" spans="1:4" x14ac:dyDescent="0.2">
      <c r="A21" t="s">
        <v>25</v>
      </c>
      <c r="B21" s="26">
        <v>2.5703173956240501</v>
      </c>
      <c r="C21" s="26"/>
      <c r="D21" s="26">
        <v>3.4998774535108979</v>
      </c>
    </row>
    <row r="22" spans="1:4" x14ac:dyDescent="0.2">
      <c r="A22" t="s">
        <v>95</v>
      </c>
      <c r="B22" s="26">
        <v>3.5860987044541042</v>
      </c>
      <c r="C22" s="26"/>
      <c r="D22" s="26">
        <v>4.711979565285961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Contents</vt:lpstr>
      <vt:lpstr>S1. Sampling Rates</vt:lpstr>
      <vt:lpstr>S2. Target Compound List</vt:lpstr>
      <vt:lpstr>S3. Detection Limits</vt:lpstr>
      <vt:lpstr>S4. Internal Std Recovery</vt:lpstr>
      <vt:lpstr>Table S5. Sensitivity Analysis</vt:lpstr>
      <vt:lpstr>S6. Sediment Cores</vt:lpstr>
      <vt:lpstr>S7. Kd Valu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rod Snook</dc:creator>
  <cp:lastModifiedBy>Jarod Snook</cp:lastModifiedBy>
  <dcterms:created xsi:type="dcterms:W3CDTF">2024-06-14T14:22:58Z</dcterms:created>
  <dcterms:modified xsi:type="dcterms:W3CDTF">2025-10-10T16:14:17Z</dcterms:modified>
</cp:coreProperties>
</file>